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220" windowHeight="10100" tabRatio="878" firstSheet="1" activeTab="1"/>
  </bookViews>
  <sheets>
    <sheet name="demographic" sheetId="1" r:id="rId1"/>
    <sheet name="RPM ratio-bac" sheetId="2" r:id="rId2"/>
    <sheet name="RPM ratio-fungi" sheetId="4" r:id="rId3"/>
    <sheet name="RPM ratio-virus" sheetId="15" r:id="rId4"/>
    <sheet name="SDSMRN bac" sheetId="10" r:id="rId5"/>
    <sheet name="SDSMRN fungi" sheetId="11" r:id="rId6"/>
    <sheet name="SDSMRN-virus" sheetId="5" r:id="rId7"/>
  </sheets>
  <calcPr calcId="144525" concurrentCalc="0"/>
</workbook>
</file>

<file path=xl/sharedStrings.xml><?xml version="1.0" encoding="utf-8"?>
<sst xmlns="http://schemas.openxmlformats.org/spreadsheetml/2006/main" count="104">
  <si>
    <t>Statistics</t>
  </si>
  <si>
    <t>male</t>
  </si>
  <si>
    <t>immune disease</t>
  </si>
  <si>
    <t>hema</t>
  </si>
  <si>
    <t>chemo</t>
  </si>
  <si>
    <t>trasplant</t>
  </si>
  <si>
    <t>steroids</t>
  </si>
  <si>
    <t>immunocompromised</t>
  </si>
  <si>
    <t>shock</t>
  </si>
  <si>
    <t xml:space="preserve">IMV </t>
  </si>
  <si>
    <t xml:space="preserve">CRRT </t>
  </si>
  <si>
    <t>icu death</t>
  </si>
  <si>
    <t>N</t>
  </si>
  <si>
    <t>Valid</t>
  </si>
  <si>
    <t>Missing</t>
  </si>
  <si>
    <t>Sum</t>
  </si>
  <si>
    <t>percentage</t>
  </si>
  <si>
    <t>age</t>
  </si>
  <si>
    <t>apache</t>
  </si>
  <si>
    <t>sofa</t>
  </si>
  <si>
    <t>icustay</t>
  </si>
  <si>
    <t>ngsday</t>
  </si>
  <si>
    <t>Mean</t>
  </si>
  <si>
    <t>Median</t>
  </si>
  <si>
    <t>Std. Deviation</t>
  </si>
  <si>
    <t>Percentiles</t>
  </si>
  <si>
    <t xml:space="preserve">total 167 cases </t>
  </si>
  <si>
    <t>18 cases missing total reads</t>
  </si>
  <si>
    <t>bacteria culture</t>
  </si>
  <si>
    <t>RPM(sample)/RPM(ntc)&gt;=10</t>
  </si>
  <si>
    <t>culture</t>
  </si>
  <si>
    <t>positive</t>
  </si>
  <si>
    <t>negative</t>
  </si>
  <si>
    <t>p=0.212</t>
  </si>
  <si>
    <t>mNGS</t>
  </si>
  <si>
    <t>total</t>
  </si>
  <si>
    <t>lower CI</t>
  </si>
  <si>
    <t>upper CI</t>
  </si>
  <si>
    <t>Sensitivity</t>
  </si>
  <si>
    <t>Specificity</t>
  </si>
  <si>
    <t>PPV</t>
  </si>
  <si>
    <t>NPV</t>
  </si>
  <si>
    <t>p</t>
  </si>
  <si>
    <t>Sp</t>
  </si>
  <si>
    <t>accuracy</t>
  </si>
  <si>
    <t>Acinetobacter baumannii</t>
  </si>
  <si>
    <t>p=0.442</t>
  </si>
  <si>
    <t>Klebsiella pneumonia</t>
  </si>
  <si>
    <t>p=0.109</t>
  </si>
  <si>
    <t>Pseudomonas aeruginosa</t>
  </si>
  <si>
    <t>p=0.089</t>
  </si>
  <si>
    <t>Staphylococcus aureus</t>
  </si>
  <si>
    <t>p=0.5</t>
  </si>
  <si>
    <t>Stenotrophomonas maltophilia</t>
  </si>
  <si>
    <t>other bacteria</t>
  </si>
  <si>
    <t>SDSMRN&gt;=3</t>
  </si>
  <si>
    <t>Moraxella nonliquefaciens</t>
  </si>
  <si>
    <t>Klebsiella oxytoca</t>
  </si>
  <si>
    <t>0 match</t>
  </si>
  <si>
    <t>Escherichia coli</t>
  </si>
  <si>
    <t>Burkholderia cepacia</t>
  </si>
  <si>
    <t>Bacillus anthraci</t>
  </si>
  <si>
    <t>Streptococcus pneumonia</t>
  </si>
  <si>
    <t>Haemophilus influenzae</t>
  </si>
  <si>
    <t>Haemophilus parainfluenzae</t>
  </si>
  <si>
    <t>Mycobacterium tuberculosis or NTM</t>
  </si>
  <si>
    <t>Legionella, PCR</t>
  </si>
  <si>
    <t>PCR</t>
  </si>
  <si>
    <t>fungi culture</t>
  </si>
  <si>
    <t>RPM(sample)/RPM(ntc)&gt;=1</t>
  </si>
  <si>
    <t>p&lt;0.001</t>
  </si>
  <si>
    <t>Aspergillus culture</t>
  </si>
  <si>
    <t xml:space="preserve">culture </t>
  </si>
  <si>
    <t>Aspergillus probable</t>
  </si>
  <si>
    <t>culture or GM</t>
  </si>
  <si>
    <t>PCP pcr</t>
  </si>
  <si>
    <t>pcr</t>
  </si>
  <si>
    <t>p=0.031</t>
  </si>
  <si>
    <t>PCP silver stain</t>
  </si>
  <si>
    <t>silver stain</t>
  </si>
  <si>
    <t xml:space="preserve">other fungi </t>
  </si>
  <si>
    <t>Scedosporium</t>
  </si>
  <si>
    <t>Mucor</t>
  </si>
  <si>
    <t>Absidia</t>
  </si>
  <si>
    <t xml:space="preserve">DNA virus </t>
  </si>
  <si>
    <t>p=0.007</t>
  </si>
  <si>
    <t>CMV</t>
  </si>
  <si>
    <t>rna library</t>
  </si>
  <si>
    <t xml:space="preserve">RNA virus </t>
  </si>
  <si>
    <t xml:space="preserve">influenza </t>
  </si>
  <si>
    <t>novel virus</t>
  </si>
  <si>
    <t>RPM ratio</t>
  </si>
  <si>
    <t>SDSMRN</t>
  </si>
  <si>
    <t>Bocavirus</t>
  </si>
  <si>
    <t>Coronavirus</t>
  </si>
  <si>
    <t>True Positive</t>
  </si>
  <si>
    <t>True Negative</t>
  </si>
  <si>
    <t>p=0.193</t>
  </si>
  <si>
    <t>p=0.188</t>
  </si>
  <si>
    <t>fungi</t>
  </si>
  <si>
    <t>p=0.402</t>
  </si>
  <si>
    <t xml:space="preserve">pcr </t>
  </si>
  <si>
    <t>SDSMRN&gt;=1</t>
  </si>
  <si>
    <t>p=0.3125</t>
  </si>
</sst>
</file>

<file path=xl/styles.xml><?xml version="1.0" encoding="utf-8"?>
<styleSheet xmlns="http://schemas.openxmlformats.org/spreadsheetml/2006/main">
  <numFmts count="4">
    <numFmt numFmtId="176" formatCode="_-* #,##0.00_-;\-* #,##0.00_-;_-* &quot;-&quot;??_-;_-@_-"/>
    <numFmt numFmtId="177" formatCode="_-&quot;£&quot;* #,##0.00_-;\-&quot;£&quot;* #,##0.00_-;_-&quot;£&quot;* &quot;-&quot;??_-;_-@_-"/>
    <numFmt numFmtId="178" formatCode="_-&quot;£&quot;* #,##0_-;\-&quot;£&quot;* #,##0_-;_-&quot;£&quot;* &quot;-&quot;_-;_-@_-"/>
    <numFmt numFmtId="179" formatCode="_-* #,##0_-;\-* #,##0_-;_-* &quot;-&quot;_-;_-@_-"/>
  </numFmts>
  <fonts count="30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Verdana"/>
      <charset val="134"/>
    </font>
    <font>
      <sz val="11"/>
      <color theme="1"/>
      <name val="Verdana"/>
      <charset val="134"/>
    </font>
    <font>
      <sz val="11"/>
      <name val="宋体"/>
      <charset val="134"/>
      <scheme val="minor"/>
    </font>
    <font>
      <i/>
      <sz val="10"/>
      <color rgb="FF000000"/>
      <name val="宋体"/>
      <charset val="134"/>
      <scheme val="minor"/>
    </font>
    <font>
      <sz val="9.75"/>
      <color rgb="FF333333"/>
      <name val="宋体"/>
      <charset val="134"/>
      <scheme val="minor"/>
    </font>
    <font>
      <sz val="10"/>
      <color rgb="FFFF0000"/>
      <name val="宋体"/>
      <charset val="134"/>
      <scheme val="minor"/>
    </font>
    <font>
      <sz val="10"/>
      <name val="宋体"/>
      <charset val="134"/>
      <scheme val="minor"/>
    </font>
    <font>
      <i/>
      <sz val="8"/>
      <color theme="1"/>
      <name val="Calibri"/>
      <charset val="134"/>
    </font>
    <font>
      <sz val="9"/>
      <color theme="1"/>
      <name val="mingliu"/>
      <charset val="134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CBCBCB"/>
      </right>
      <top style="medium">
        <color rgb="FF000000"/>
      </top>
      <bottom style="medium">
        <color rgb="FFCBCBCB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CBCBCB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medium">
        <color rgb="FFCBCBCB"/>
      </right>
      <top style="thick">
        <color rgb="FF000000"/>
      </top>
      <bottom style="medium">
        <color rgb="FFCBCBCB"/>
      </bottom>
      <diagonal/>
    </border>
    <border>
      <left style="medium">
        <color rgb="FFCBCBCB"/>
      </left>
      <right style="thick">
        <color rgb="FF000000"/>
      </right>
      <top style="thick">
        <color rgb="FF000000"/>
      </top>
      <bottom style="medium">
        <color rgb="FFCBCBCB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CBCBCB"/>
      </bottom>
      <diagonal/>
    </border>
    <border>
      <left style="medium">
        <color rgb="FFCBCBCB"/>
      </left>
      <right style="thick">
        <color rgb="FF000000"/>
      </right>
      <top style="medium">
        <color rgb="FFCBCBCB"/>
      </top>
      <bottom style="medium">
        <color rgb="FFCBCBCB"/>
      </bottom>
      <diagonal/>
    </border>
    <border>
      <left style="thick">
        <color rgb="FF000000"/>
      </left>
      <right style="medium">
        <color rgb="FF000000"/>
      </right>
      <top style="medium">
        <color rgb="FFCBCBCB"/>
      </top>
      <bottom style="medium">
        <color rgb="FFCBCBCB"/>
      </bottom>
      <diagonal/>
    </border>
    <border>
      <left style="medium">
        <color rgb="FF000000"/>
      </left>
      <right style="medium">
        <color rgb="FF000000"/>
      </right>
      <top style="medium">
        <color rgb="FFCBCBCB"/>
      </top>
      <bottom style="medium">
        <color rgb="FFCBCBCB"/>
      </bottom>
      <diagonal/>
    </border>
    <border>
      <left style="medium">
        <color rgb="FF000000"/>
      </left>
      <right style="medium">
        <color rgb="FFCBCBCB"/>
      </right>
      <top style="medium">
        <color rgb="FFCBCBCB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CBCBCB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BCBCB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CBCBCB"/>
      </bottom>
      <diagonal/>
    </border>
    <border>
      <left style="medium">
        <color rgb="FF000000"/>
      </left>
      <right style="medium">
        <color rgb="FFCBCBCB"/>
      </right>
      <top style="medium">
        <color rgb="FFCBCBCB"/>
      </top>
      <bottom style="medium">
        <color rgb="FFCBCBCB"/>
      </bottom>
      <diagonal/>
    </border>
    <border>
      <left style="medium">
        <color rgb="FF000000"/>
      </left>
      <right style="medium">
        <color rgb="FFCBCBCB"/>
      </right>
      <top style="medium">
        <color rgb="FFCBCBCB"/>
      </top>
      <bottom style="thick">
        <color rgb="FF000000"/>
      </bottom>
      <diagonal/>
    </border>
    <border>
      <left style="medium">
        <color rgb="FFCBCBCB"/>
      </left>
      <right style="thick">
        <color rgb="FF000000"/>
      </right>
      <top style="medium">
        <color rgb="FFCBCBCB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 style="medium">
        <color rgb="FFCBCBCB"/>
      </top>
      <bottom style="medium">
        <color rgb="FFCBCBCB"/>
      </bottom>
      <diagonal/>
    </border>
    <border>
      <left style="medium">
        <color rgb="FF000000"/>
      </left>
      <right style="thick">
        <color rgb="FF000000"/>
      </right>
      <top style="medium">
        <color rgb="FFCBCBCB"/>
      </top>
      <bottom style="medium">
        <color rgb="FF000000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13" fillId="8" borderId="0" applyNumberFormat="0" applyBorder="0" applyAlignment="0" applyProtection="0">
      <alignment vertical="center"/>
    </xf>
    <xf numFmtId="0" fontId="14" fillId="35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7" fillId="14" borderId="27" applyNumberFormat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27" fillId="18" borderId="27" applyNumberFormat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6" fillId="0" borderId="26" applyNumberFormat="0" applyFill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0" borderId="31" applyNumberFormat="0" applyAlignment="0" applyProtection="0">
      <alignment vertical="center"/>
    </xf>
    <xf numFmtId="0" fontId="23" fillId="18" borderId="30" applyNumberFormat="0" applyAlignment="0" applyProtection="0">
      <alignment vertical="center"/>
    </xf>
    <xf numFmtId="0" fontId="22" fillId="0" borderId="29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0" fillId="9" borderId="25" applyNumberFormat="0" applyFont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9" fillId="0" borderId="29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8" fillId="0" borderId="28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1" fillId="0" borderId="24" applyNumberFormat="0" applyFill="0" applyAlignment="0" applyProtection="0">
      <alignment vertical="center"/>
    </xf>
  </cellStyleXfs>
  <cellXfs count="5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0" fillId="0" borderId="0" xfId="0" applyFill="1" applyAlignment="1">
      <alignment vertical="center"/>
    </xf>
    <xf numFmtId="0" fontId="1" fillId="3" borderId="1" xfId="0" applyFont="1" applyFill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right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4" fillId="2" borderId="0" xfId="0" applyFont="1" applyFill="1">
      <alignment vertical="center"/>
    </xf>
    <xf numFmtId="0" fontId="1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1" fillId="4" borderId="1" xfId="0" applyFont="1" applyFill="1" applyBorder="1" applyAlignment="1">
      <alignment horizontal="right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righ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3" borderId="0" xfId="0" applyFill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7" fillId="0" borderId="1" xfId="0" applyFont="1" applyBorder="1" applyAlignment="1">
      <alignment horizontal="right" vertical="center" wrapText="1"/>
    </xf>
    <xf numFmtId="0" fontId="7" fillId="0" borderId="1" xfId="0" applyFont="1" applyFill="1" applyBorder="1" applyAlignment="1">
      <alignment horizontal="right" vertical="center" wrapText="1"/>
    </xf>
    <xf numFmtId="0" fontId="0" fillId="0" borderId="0" xfId="0" applyFont="1" applyFill="1" applyAlignment="1">
      <alignment vertical="center"/>
    </xf>
    <xf numFmtId="0" fontId="8" fillId="0" borderId="1" xfId="0" applyFont="1" applyBorder="1" applyAlignment="1">
      <alignment horizontal="right" vertical="center" wrapText="1"/>
    </xf>
    <xf numFmtId="0" fontId="9" fillId="0" borderId="1" xfId="0" applyFont="1" applyFill="1" applyBorder="1" applyAlignment="1">
      <alignment horizontal="right" vertical="center" wrapText="1"/>
    </xf>
    <xf numFmtId="0" fontId="10" fillId="5" borderId="2" xfId="0" applyFont="1" applyFill="1" applyBorder="1" applyAlignment="1">
      <alignment horizontal="center" vertical="center" wrapText="1"/>
    </xf>
    <xf numFmtId="0" fontId="0" fillId="0" borderId="3" xfId="0" applyBorder="1">
      <alignment vertical="center"/>
    </xf>
    <xf numFmtId="0" fontId="0" fillId="5" borderId="4" xfId="0" applyFill="1" applyBorder="1">
      <alignment vertical="center"/>
    </xf>
    <xf numFmtId="0" fontId="10" fillId="5" borderId="5" xfId="0" applyFont="1" applyFill="1" applyBorder="1" applyAlignment="1">
      <alignment horizontal="center" wrapText="1"/>
    </xf>
    <xf numFmtId="0" fontId="10" fillId="5" borderId="6" xfId="0" applyFont="1" applyFill="1" applyBorder="1" applyAlignment="1">
      <alignment horizontal="center" wrapText="1"/>
    </xf>
    <xf numFmtId="0" fontId="10" fillId="5" borderId="7" xfId="0" applyFont="1" applyFill="1" applyBorder="1" applyAlignment="1">
      <alignment vertical="top" wrapText="1"/>
    </xf>
    <xf numFmtId="0" fontId="10" fillId="5" borderId="8" xfId="0" applyFont="1" applyFill="1" applyBorder="1" applyAlignment="1">
      <alignment vertical="top" wrapText="1"/>
    </xf>
    <xf numFmtId="0" fontId="10" fillId="5" borderId="9" xfId="0" applyFont="1" applyFill="1" applyBorder="1" applyAlignment="1">
      <alignment horizontal="right" vertical="center" wrapText="1"/>
    </xf>
    <xf numFmtId="0" fontId="10" fillId="5" borderId="10" xfId="0" applyFont="1" applyFill="1" applyBorder="1" applyAlignment="1">
      <alignment vertical="top" wrapText="1"/>
    </xf>
    <xf numFmtId="0" fontId="10" fillId="5" borderId="11" xfId="0" applyFont="1" applyFill="1" applyBorder="1" applyAlignment="1">
      <alignment horizontal="right" vertical="center" wrapText="1"/>
    </xf>
    <xf numFmtId="0" fontId="10" fillId="5" borderId="12" xfId="0" applyFont="1" applyFill="1" applyBorder="1" applyAlignment="1">
      <alignment horizontal="right" vertical="center" wrapText="1"/>
    </xf>
    <xf numFmtId="0" fontId="10" fillId="5" borderId="13" xfId="0" applyFont="1" applyFill="1" applyBorder="1" applyAlignment="1">
      <alignment vertical="top" wrapText="1"/>
    </xf>
    <xf numFmtId="0" fontId="10" fillId="5" borderId="14" xfId="0" applyFont="1" applyFill="1" applyBorder="1" applyAlignment="1">
      <alignment horizontal="right" vertical="center" wrapText="1"/>
    </xf>
    <xf numFmtId="0" fontId="10" fillId="5" borderId="15" xfId="0" applyFont="1" applyFill="1" applyBorder="1" applyAlignment="1">
      <alignment horizontal="right" vertical="center" wrapText="1"/>
    </xf>
    <xf numFmtId="0" fontId="10" fillId="5" borderId="16" xfId="0" applyFont="1" applyFill="1" applyBorder="1" applyAlignment="1">
      <alignment horizontal="right" vertical="center" wrapText="1"/>
    </xf>
    <xf numFmtId="0" fontId="10" fillId="5" borderId="17" xfId="0" applyFont="1" applyFill="1" applyBorder="1" applyAlignment="1">
      <alignment vertical="top" wrapText="1"/>
    </xf>
    <xf numFmtId="0" fontId="10" fillId="5" borderId="18" xfId="0" applyFont="1" applyFill="1" applyBorder="1" applyAlignment="1">
      <alignment vertical="top" wrapText="1"/>
    </xf>
    <xf numFmtId="0" fontId="10" fillId="5" borderId="19" xfId="0" applyFont="1" applyFill="1" applyBorder="1" applyAlignment="1">
      <alignment vertical="top" wrapText="1"/>
    </xf>
    <xf numFmtId="0" fontId="10" fillId="3" borderId="15" xfId="0" applyFont="1" applyFill="1" applyBorder="1" applyAlignment="1">
      <alignment horizontal="right" vertical="center" wrapText="1"/>
    </xf>
    <xf numFmtId="0" fontId="0" fillId="0" borderId="20" xfId="0" applyBorder="1">
      <alignment vertical="center"/>
    </xf>
    <xf numFmtId="0" fontId="10" fillId="5" borderId="21" xfId="0" applyFont="1" applyFill="1" applyBorder="1" applyAlignment="1">
      <alignment horizontal="center" wrapText="1"/>
    </xf>
    <xf numFmtId="0" fontId="10" fillId="5" borderId="22" xfId="0" applyFont="1" applyFill="1" applyBorder="1" applyAlignment="1">
      <alignment horizontal="right" vertical="center" wrapText="1"/>
    </xf>
    <xf numFmtId="0" fontId="10" fillId="5" borderId="23" xfId="0" applyFont="1" applyFill="1" applyBorder="1" applyAlignment="1">
      <alignment horizontal="right" vertical="center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N18"/>
  <sheetViews>
    <sheetView workbookViewId="0">
      <selection activeCell="I3" sqref="I3:I7"/>
    </sheetView>
  </sheetViews>
  <sheetFormatPr defaultColWidth="9.14285714285714" defaultRowHeight="12.8"/>
  <cols>
    <col min="3" max="9" width="12.7857142857143"/>
    <col min="10" max="10" width="19.4910714285714" customWidth="1"/>
    <col min="11" max="14" width="12.7857142857143"/>
  </cols>
  <sheetData>
    <row r="1" ht="13.55"/>
    <row r="2" ht="24.75" spans="1:14">
      <c r="A2" s="30" t="s">
        <v>0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49"/>
    </row>
    <row r="3" ht="25.5" spans="1:13">
      <c r="A3" s="32"/>
      <c r="B3" s="32"/>
      <c r="C3" s="33" t="s">
        <v>1</v>
      </c>
      <c r="D3" s="34" t="s">
        <v>2</v>
      </c>
      <c r="E3" s="34" t="s">
        <v>3</v>
      </c>
      <c r="F3" s="34" t="s">
        <v>4</v>
      </c>
      <c r="G3" s="34" t="s">
        <v>5</v>
      </c>
      <c r="H3" s="34" t="s">
        <v>6</v>
      </c>
      <c r="I3" s="34" t="s">
        <v>7</v>
      </c>
      <c r="J3" s="34" t="s">
        <v>8</v>
      </c>
      <c r="K3" s="34" t="s">
        <v>9</v>
      </c>
      <c r="L3" s="34" t="s">
        <v>10</v>
      </c>
      <c r="M3" s="50" t="s">
        <v>11</v>
      </c>
    </row>
    <row r="4" ht="14.3" spans="1:13">
      <c r="A4" s="35" t="s">
        <v>12</v>
      </c>
      <c r="B4" s="36" t="s">
        <v>13</v>
      </c>
      <c r="C4" s="37">
        <v>149</v>
      </c>
      <c r="D4" s="37">
        <v>149</v>
      </c>
      <c r="E4" s="37">
        <v>149</v>
      </c>
      <c r="F4" s="37">
        <v>149</v>
      </c>
      <c r="G4" s="37">
        <v>149</v>
      </c>
      <c r="H4" s="37">
        <v>149</v>
      </c>
      <c r="I4" s="37">
        <v>149</v>
      </c>
      <c r="J4" s="37">
        <v>149</v>
      </c>
      <c r="K4" s="37">
        <v>149</v>
      </c>
      <c r="L4" s="37">
        <v>149</v>
      </c>
      <c r="M4" s="37">
        <v>149</v>
      </c>
    </row>
    <row r="5" ht="14.3" spans="1:13">
      <c r="A5" s="35"/>
      <c r="B5" s="38" t="s">
        <v>14</v>
      </c>
      <c r="C5" s="39">
        <v>0</v>
      </c>
      <c r="D5" s="40">
        <v>4</v>
      </c>
      <c r="E5" s="40">
        <v>0</v>
      </c>
      <c r="F5" s="40">
        <v>0</v>
      </c>
      <c r="G5" s="40">
        <v>0</v>
      </c>
      <c r="H5" s="40">
        <v>0</v>
      </c>
      <c r="I5" s="40">
        <v>0</v>
      </c>
      <c r="J5" s="40">
        <v>0</v>
      </c>
      <c r="K5" s="40">
        <v>0</v>
      </c>
      <c r="L5" s="40">
        <v>0</v>
      </c>
      <c r="M5" s="40">
        <v>0</v>
      </c>
    </row>
    <row r="6" ht="13.55" spans="1:13">
      <c r="A6" s="41"/>
      <c r="B6" s="41" t="s">
        <v>15</v>
      </c>
      <c r="C6" s="42">
        <v>104</v>
      </c>
      <c r="D6" s="43">
        <v>37</v>
      </c>
      <c r="E6" s="43">
        <v>16</v>
      </c>
      <c r="F6" s="43">
        <v>5</v>
      </c>
      <c r="G6" s="43">
        <v>8</v>
      </c>
      <c r="H6" s="48">
        <v>50</v>
      </c>
      <c r="I6" s="48">
        <v>75</v>
      </c>
      <c r="J6" s="43">
        <v>83</v>
      </c>
      <c r="K6" s="43">
        <v>122</v>
      </c>
      <c r="L6" s="43">
        <v>27</v>
      </c>
      <c r="M6" s="52">
        <v>76</v>
      </c>
    </row>
    <row r="7" spans="2:13">
      <c r="B7" t="s">
        <v>16</v>
      </c>
      <c r="C7">
        <f t="shared" ref="C7:M7" si="0">C6/C4</f>
        <v>0.697986577181208</v>
      </c>
      <c r="D7">
        <f t="shared" si="0"/>
        <v>0.248322147651007</v>
      </c>
      <c r="E7">
        <f t="shared" si="0"/>
        <v>0.10738255033557</v>
      </c>
      <c r="F7">
        <f t="shared" si="0"/>
        <v>0.0335570469798658</v>
      </c>
      <c r="G7">
        <f t="shared" si="0"/>
        <v>0.0536912751677852</v>
      </c>
      <c r="H7">
        <f t="shared" si="0"/>
        <v>0.335570469798658</v>
      </c>
      <c r="I7">
        <f t="shared" si="0"/>
        <v>0.503355704697987</v>
      </c>
      <c r="J7">
        <f t="shared" si="0"/>
        <v>0.557046979865772</v>
      </c>
      <c r="K7">
        <f t="shared" si="0"/>
        <v>0.818791946308725</v>
      </c>
      <c r="L7">
        <f t="shared" si="0"/>
        <v>0.181208053691275</v>
      </c>
      <c r="M7">
        <f t="shared" si="0"/>
        <v>0.51006711409396</v>
      </c>
    </row>
    <row r="8" ht="13.55"/>
    <row r="9" ht="24.75" spans="1:7">
      <c r="A9" s="30" t="s">
        <v>0</v>
      </c>
      <c r="B9" s="31"/>
      <c r="C9" s="31"/>
      <c r="D9" s="31"/>
      <c r="E9" s="31"/>
      <c r="F9" s="31"/>
      <c r="G9" s="49"/>
    </row>
    <row r="10" ht="14.3" spans="1:7">
      <c r="A10" s="32"/>
      <c r="B10" s="33"/>
      <c r="C10" s="33" t="s">
        <v>17</v>
      </c>
      <c r="D10" s="34" t="s">
        <v>18</v>
      </c>
      <c r="E10" s="34" t="s">
        <v>19</v>
      </c>
      <c r="F10" s="34" t="s">
        <v>20</v>
      </c>
      <c r="G10" s="50" t="s">
        <v>21</v>
      </c>
    </row>
    <row r="11" ht="14.3" spans="1:7">
      <c r="A11" s="35" t="s">
        <v>12</v>
      </c>
      <c r="B11" s="36" t="s">
        <v>13</v>
      </c>
      <c r="C11" s="37">
        <v>149</v>
      </c>
      <c r="D11" s="44">
        <v>149</v>
      </c>
      <c r="E11" s="44">
        <v>148</v>
      </c>
      <c r="F11" s="44">
        <v>149</v>
      </c>
      <c r="G11" s="44">
        <v>149</v>
      </c>
    </row>
    <row r="12" ht="14.3" spans="1:7">
      <c r="A12" s="35"/>
      <c r="B12" s="38" t="s">
        <v>14</v>
      </c>
      <c r="C12" s="39">
        <v>1</v>
      </c>
      <c r="D12" s="40">
        <v>1</v>
      </c>
      <c r="E12" s="40">
        <v>2</v>
      </c>
      <c r="F12" s="40">
        <v>1</v>
      </c>
      <c r="G12" s="40">
        <v>1</v>
      </c>
    </row>
    <row r="13" ht="13.55" spans="1:7">
      <c r="A13" s="45" t="s">
        <v>22</v>
      </c>
      <c r="B13" s="39"/>
      <c r="C13" s="40">
        <v>57.4295</v>
      </c>
      <c r="D13" s="40">
        <v>20.3289</v>
      </c>
      <c r="E13" s="40">
        <v>8.6149</v>
      </c>
      <c r="F13" s="51">
        <v>16.2282</v>
      </c>
      <c r="G13" s="51">
        <v>2.7987</v>
      </c>
    </row>
    <row r="14" ht="13.55" spans="1:7">
      <c r="A14" s="45" t="s">
        <v>23</v>
      </c>
      <c r="B14" s="39"/>
      <c r="C14" s="40">
        <v>59</v>
      </c>
      <c r="D14" s="40">
        <v>20</v>
      </c>
      <c r="E14" s="40">
        <v>9</v>
      </c>
      <c r="F14" s="51">
        <v>12</v>
      </c>
      <c r="G14" s="51">
        <v>1</v>
      </c>
    </row>
    <row r="15" ht="24.75" spans="1:7">
      <c r="A15" s="45" t="s">
        <v>24</v>
      </c>
      <c r="B15" s="39"/>
      <c r="C15" s="40">
        <v>16.41162</v>
      </c>
      <c r="D15" s="40">
        <v>7.05427</v>
      </c>
      <c r="E15" s="40">
        <v>4.23385</v>
      </c>
      <c r="F15" s="51">
        <v>13.76007</v>
      </c>
      <c r="G15" s="51">
        <v>5.07908</v>
      </c>
    </row>
    <row r="16" ht="13.55" spans="1:7">
      <c r="A16" s="46" t="s">
        <v>25</v>
      </c>
      <c r="B16" s="38">
        <v>25</v>
      </c>
      <c r="C16" s="39">
        <v>47.5</v>
      </c>
      <c r="D16" s="40">
        <v>15</v>
      </c>
      <c r="E16" s="40">
        <v>6</v>
      </c>
      <c r="F16" s="40">
        <v>7</v>
      </c>
      <c r="G16" s="51">
        <v>1</v>
      </c>
    </row>
    <row r="17" ht="14.3" spans="1:7">
      <c r="A17" s="46"/>
      <c r="B17" s="38">
        <v>50</v>
      </c>
      <c r="C17" s="39">
        <v>59</v>
      </c>
      <c r="D17" s="40">
        <v>20</v>
      </c>
      <c r="E17" s="40">
        <v>9</v>
      </c>
      <c r="F17" s="40">
        <v>12</v>
      </c>
      <c r="G17" s="51">
        <v>1</v>
      </c>
    </row>
    <row r="18" ht="14.3" spans="1:7">
      <c r="A18" s="41"/>
      <c r="B18" s="47">
        <v>75</v>
      </c>
      <c r="C18" s="42">
        <v>70</v>
      </c>
      <c r="D18" s="43">
        <v>24</v>
      </c>
      <c r="E18" s="43">
        <v>11</v>
      </c>
      <c r="F18" s="43">
        <v>21.5</v>
      </c>
      <c r="G18" s="43">
        <v>3</v>
      </c>
    </row>
  </sheetData>
  <mergeCells count="3">
    <mergeCell ref="A4:A5"/>
    <mergeCell ref="A11:A12"/>
    <mergeCell ref="A16:A18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119"/>
  <sheetViews>
    <sheetView tabSelected="1" workbookViewId="0">
      <selection activeCell="E8" sqref="E8"/>
    </sheetView>
  </sheetViews>
  <sheetFormatPr defaultColWidth="9.14285714285714" defaultRowHeight="12.8" outlineLevelCol="7"/>
  <cols>
    <col min="1" max="1" width="14.1339285714286" customWidth="1"/>
    <col min="2" max="2" width="16.3660714285714" style="1" customWidth="1"/>
    <col min="3" max="3" width="12.7857142857143"/>
    <col min="4" max="4" width="13.9285714285714"/>
    <col min="5" max="5" width="12.7857142857143"/>
    <col min="6" max="6" width="16.3660714285714" customWidth="1"/>
    <col min="7" max="7" width="13.8392857142857" customWidth="1"/>
    <col min="8" max="8" width="12.7857142857143"/>
  </cols>
  <sheetData>
    <row r="1" spans="1:1">
      <c r="A1" t="s">
        <v>26</v>
      </c>
    </row>
    <row r="2" spans="1:1">
      <c r="A2" t="s">
        <v>27</v>
      </c>
    </row>
    <row r="3" spans="1:1">
      <c r="A3" s="1"/>
    </row>
    <row r="4" ht="14.8" customHeight="1" spans="1:2">
      <c r="A4" s="2" t="s">
        <v>28</v>
      </c>
      <c r="B4" s="3"/>
    </row>
    <row r="5" ht="14.8" customHeight="1" spans="2:5">
      <c r="B5" s="3" t="s">
        <v>29</v>
      </c>
      <c r="C5">
        <v>149</v>
      </c>
      <c r="D5" s="1">
        <v>64</v>
      </c>
      <c r="E5" s="21">
        <f>D5/C5</f>
        <v>0.429530201342282</v>
      </c>
    </row>
    <row r="6" ht="14.8" customHeight="1" spans="2:5">
      <c r="B6" s="1" t="s">
        <v>30</v>
      </c>
      <c r="C6">
        <v>149</v>
      </c>
      <c r="D6">
        <v>54</v>
      </c>
      <c r="E6">
        <f>D6/C6</f>
        <v>0.36241610738255</v>
      </c>
    </row>
    <row r="7" spans="3:7">
      <c r="C7" t="s">
        <v>31</v>
      </c>
      <c r="D7" t="s">
        <v>32</v>
      </c>
      <c r="E7" s="2" t="s">
        <v>33</v>
      </c>
      <c r="F7" s="27"/>
      <c r="G7" s="27"/>
    </row>
    <row r="8" spans="1:7">
      <c r="A8" t="s">
        <v>34</v>
      </c>
      <c r="B8" s="1" t="s">
        <v>31</v>
      </c>
      <c r="C8" s="15">
        <v>33</v>
      </c>
      <c r="D8" s="15">
        <v>31</v>
      </c>
      <c r="E8" s="27">
        <v>64</v>
      </c>
      <c r="F8" s="27"/>
      <c r="G8" s="27"/>
    </row>
    <row r="9" spans="2:7">
      <c r="B9" s="1" t="s">
        <v>32</v>
      </c>
      <c r="C9" s="15">
        <v>21</v>
      </c>
      <c r="D9" s="15">
        <v>64</v>
      </c>
      <c r="E9" s="27">
        <v>85</v>
      </c>
      <c r="F9" s="27"/>
      <c r="G9" s="27"/>
    </row>
    <row r="10" spans="1:5">
      <c r="A10" t="s">
        <v>35</v>
      </c>
      <c r="C10" s="1">
        <v>54</v>
      </c>
      <c r="D10" s="1">
        <v>95</v>
      </c>
      <c r="E10" s="27">
        <v>149</v>
      </c>
    </row>
    <row r="11" spans="2:8">
      <c r="B11" s="15"/>
      <c r="C11" s="15"/>
      <c r="D11" s="15" t="s">
        <v>36</v>
      </c>
      <c r="E11" s="15" t="s">
        <v>37</v>
      </c>
      <c r="G11" s="27"/>
      <c r="H11" s="27"/>
    </row>
    <row r="12" ht="14.4" spans="2:8">
      <c r="B12" s="8" t="s">
        <v>38</v>
      </c>
      <c r="C12" s="10">
        <v>0.611111</v>
      </c>
      <c r="D12" s="10">
        <v>0.468754</v>
      </c>
      <c r="E12" s="10">
        <v>0.737696</v>
      </c>
      <c r="G12" s="27"/>
      <c r="H12" s="27"/>
    </row>
    <row r="13" ht="14.4" spans="2:8">
      <c r="B13" s="8" t="s">
        <v>39</v>
      </c>
      <c r="C13" s="10">
        <v>0.673684</v>
      </c>
      <c r="D13" s="10">
        <v>0.568835</v>
      </c>
      <c r="E13" s="10">
        <v>0.764297</v>
      </c>
      <c r="G13" s="27"/>
      <c r="H13" s="27"/>
    </row>
    <row r="14" ht="14.4" spans="2:8">
      <c r="B14" s="8" t="s">
        <v>40</v>
      </c>
      <c r="C14" s="10">
        <v>0.515625</v>
      </c>
      <c r="D14" s="10">
        <v>0.388405</v>
      </c>
      <c r="E14" s="10">
        <v>0.640966</v>
      </c>
      <c r="G14" s="27"/>
      <c r="H14" s="27"/>
    </row>
    <row r="15" ht="14.4" spans="2:8">
      <c r="B15" s="8" t="s">
        <v>41</v>
      </c>
      <c r="C15" s="10">
        <v>0.752941</v>
      </c>
      <c r="D15" s="10">
        <v>0.645356</v>
      </c>
      <c r="E15" s="10">
        <v>0.83729</v>
      </c>
      <c r="G15" s="27"/>
      <c r="H15" s="27"/>
    </row>
    <row r="16" ht="13" spans="1:5">
      <c r="A16" s="11"/>
      <c r="B16" s="12" t="s">
        <v>42</v>
      </c>
      <c r="C16" s="13" t="s">
        <v>43</v>
      </c>
      <c r="D16" s="13" t="s">
        <v>36</v>
      </c>
      <c r="E16" t="s">
        <v>37</v>
      </c>
    </row>
    <row r="17" spans="1:5">
      <c r="A17" t="s">
        <v>44</v>
      </c>
      <c r="B17" s="1">
        <f>(C8+D9)/E10</f>
        <v>0.651006711409396</v>
      </c>
      <c r="C17">
        <f>SQRT(B17*(1-B17)/E10)</f>
        <v>0.0390488399323533</v>
      </c>
      <c r="D17">
        <f>B17-1.96*C17</f>
        <v>0.574470985141984</v>
      </c>
      <c r="E17">
        <f>B17+1.96*C17</f>
        <v>0.727542437676808</v>
      </c>
    </row>
    <row r="18" spans="5:5">
      <c r="E18" s="24"/>
    </row>
    <row r="19" customHeight="1" spans="1:1">
      <c r="A19" s="22" t="s">
        <v>45</v>
      </c>
    </row>
    <row r="20" customFormat="1" ht="14.8" customHeight="1" spans="2:5">
      <c r="B20" s="3" t="s">
        <v>29</v>
      </c>
      <c r="C20">
        <v>149</v>
      </c>
      <c r="D20">
        <v>30</v>
      </c>
      <c r="E20" s="21">
        <f>D20/C20</f>
        <v>0.201342281879195</v>
      </c>
    </row>
    <row r="21" customFormat="1" ht="14.8" customHeight="1" spans="2:5">
      <c r="B21" s="1" t="s">
        <v>30</v>
      </c>
      <c r="C21">
        <v>149</v>
      </c>
      <c r="D21">
        <v>25</v>
      </c>
      <c r="E21">
        <f>D21/C21</f>
        <v>0.167785234899329</v>
      </c>
    </row>
    <row r="22" customFormat="1" spans="2:5">
      <c r="B22" s="1"/>
      <c r="C22" t="s">
        <v>31</v>
      </c>
      <c r="D22" t="s">
        <v>32</v>
      </c>
      <c r="E22" s="2" t="s">
        <v>46</v>
      </c>
    </row>
    <row r="23" customFormat="1" spans="1:5">
      <c r="A23" t="s">
        <v>34</v>
      </c>
      <c r="B23" s="1" t="s">
        <v>31</v>
      </c>
      <c r="C23" s="5">
        <v>14</v>
      </c>
      <c r="D23" s="5">
        <v>16</v>
      </c>
      <c r="E23">
        <v>30</v>
      </c>
    </row>
    <row r="24" customFormat="1" spans="2:5">
      <c r="B24" s="1" t="s">
        <v>32</v>
      </c>
      <c r="C24" s="5">
        <v>11</v>
      </c>
      <c r="D24" s="5">
        <v>108</v>
      </c>
      <c r="E24">
        <v>119</v>
      </c>
    </row>
    <row r="25" customFormat="1" spans="1:5">
      <c r="A25" t="s">
        <v>35</v>
      </c>
      <c r="B25" s="1"/>
      <c r="C25">
        <v>25</v>
      </c>
      <c r="D25">
        <v>124</v>
      </c>
      <c r="E25">
        <v>149</v>
      </c>
    </row>
    <row r="26" customFormat="1" spans="2:7">
      <c r="B26" s="15"/>
      <c r="C26" s="15"/>
      <c r="D26" s="15" t="s">
        <v>36</v>
      </c>
      <c r="E26" s="15" t="s">
        <v>37</v>
      </c>
      <c r="G26" s="27"/>
    </row>
    <row r="27" customFormat="1" spans="2:7">
      <c r="B27" s="15" t="s">
        <v>38</v>
      </c>
      <c r="C27" s="15">
        <v>0.56</v>
      </c>
      <c r="D27" s="15">
        <v>0.352702</v>
      </c>
      <c r="E27" s="15">
        <v>0.749786</v>
      </c>
      <c r="G27" s="27"/>
    </row>
    <row r="28" customFormat="1" spans="2:7">
      <c r="B28" s="15" t="s">
        <v>39</v>
      </c>
      <c r="C28" s="15">
        <v>0.870968</v>
      </c>
      <c r="D28" s="15">
        <v>0.79601</v>
      </c>
      <c r="E28" s="15">
        <v>0.922157</v>
      </c>
      <c r="G28" s="27"/>
    </row>
    <row r="29" customFormat="1" spans="2:7">
      <c r="B29" s="15" t="s">
        <v>40</v>
      </c>
      <c r="C29" s="15">
        <v>0.466667</v>
      </c>
      <c r="D29" s="15">
        <v>0.287966</v>
      </c>
      <c r="E29" s="15">
        <v>0.653601</v>
      </c>
      <c r="G29" s="27"/>
    </row>
    <row r="30" customFormat="1" spans="2:5">
      <c r="B30" s="15" t="s">
        <v>41</v>
      </c>
      <c r="C30" s="15">
        <v>0.907563</v>
      </c>
      <c r="D30" s="15">
        <v>0.836997</v>
      </c>
      <c r="E30" s="15">
        <v>0.950672</v>
      </c>
    </row>
    <row r="31" customFormat="1" ht="13" spans="1:5">
      <c r="A31" s="11"/>
      <c r="B31" s="12" t="s">
        <v>42</v>
      </c>
      <c r="C31" s="13" t="s">
        <v>43</v>
      </c>
      <c r="D31" s="13" t="s">
        <v>36</v>
      </c>
      <c r="E31" t="s">
        <v>37</v>
      </c>
    </row>
    <row r="32" customFormat="1" spans="1:5">
      <c r="A32" t="s">
        <v>44</v>
      </c>
      <c r="B32" s="1">
        <f>(C23+D24)/E25</f>
        <v>0.818791946308725</v>
      </c>
      <c r="C32">
        <f>SQRT(B32*(1-B32)/E25)</f>
        <v>0.0315560325090047</v>
      </c>
      <c r="D32">
        <f>B32-1.96*C32</f>
        <v>0.756942122591076</v>
      </c>
      <c r="E32">
        <f>B32+1.96*C32</f>
        <v>0.880641770026374</v>
      </c>
    </row>
    <row r="34" spans="1:1">
      <c r="A34" s="22" t="s">
        <v>47</v>
      </c>
    </row>
    <row r="35" customFormat="1" ht="14.8" customHeight="1" spans="2:5">
      <c r="B35" s="3" t="s">
        <v>29</v>
      </c>
      <c r="C35">
        <v>149</v>
      </c>
      <c r="D35">
        <v>8</v>
      </c>
      <c r="E35" s="21">
        <f>D35/C35</f>
        <v>0.0536912751677852</v>
      </c>
    </row>
    <row r="36" customFormat="1" ht="14.8" customHeight="1" spans="2:5">
      <c r="B36" s="1" t="s">
        <v>30</v>
      </c>
      <c r="C36">
        <v>149</v>
      </c>
      <c r="D36">
        <v>12</v>
      </c>
      <c r="E36">
        <f>D36/C36</f>
        <v>0.0805369127516778</v>
      </c>
    </row>
    <row r="37" customFormat="1" spans="2:5">
      <c r="B37" s="1"/>
      <c r="C37" t="s">
        <v>31</v>
      </c>
      <c r="D37" t="s">
        <v>32</v>
      </c>
      <c r="E37" s="2" t="s">
        <v>48</v>
      </c>
    </row>
    <row r="38" customFormat="1" spans="1:5">
      <c r="A38" t="s">
        <v>34</v>
      </c>
      <c r="B38" s="1" t="s">
        <v>31</v>
      </c>
      <c r="C38" s="5">
        <v>7</v>
      </c>
      <c r="D38" s="5">
        <v>1</v>
      </c>
      <c r="E38">
        <v>8</v>
      </c>
    </row>
    <row r="39" customFormat="1" spans="2:5">
      <c r="B39" s="1" t="s">
        <v>32</v>
      </c>
      <c r="C39" s="5">
        <v>5</v>
      </c>
      <c r="D39" s="5">
        <v>136</v>
      </c>
      <c r="E39">
        <v>141</v>
      </c>
    </row>
    <row r="40" customFormat="1" spans="1:5">
      <c r="A40" t="s">
        <v>35</v>
      </c>
      <c r="B40" s="1"/>
      <c r="C40">
        <v>12</v>
      </c>
      <c r="D40">
        <v>137</v>
      </c>
      <c r="E40">
        <v>149</v>
      </c>
    </row>
    <row r="41" customFormat="1" spans="2:5">
      <c r="B41" s="15"/>
      <c r="C41" s="15"/>
      <c r="D41" s="15" t="s">
        <v>36</v>
      </c>
      <c r="E41" s="15" t="s">
        <v>37</v>
      </c>
    </row>
    <row r="42" customFormat="1" spans="2:5">
      <c r="B42" s="15" t="s">
        <v>38</v>
      </c>
      <c r="C42" s="15">
        <v>0.583333</v>
      </c>
      <c r="D42" s="15">
        <v>0.285993</v>
      </c>
      <c r="E42" s="15">
        <v>0.835007</v>
      </c>
    </row>
    <row r="43" customFormat="1" spans="2:5">
      <c r="B43" s="15" t="s">
        <v>39</v>
      </c>
      <c r="C43" s="15">
        <v>0.992701</v>
      </c>
      <c r="D43" s="15">
        <v>0.953957</v>
      </c>
      <c r="E43" s="15">
        <v>0.999619</v>
      </c>
    </row>
    <row r="44" customFormat="1" spans="2:5">
      <c r="B44" s="15" t="s">
        <v>40</v>
      </c>
      <c r="C44" s="15">
        <v>0.875</v>
      </c>
      <c r="D44" s="15">
        <v>0.46679</v>
      </c>
      <c r="E44" s="15">
        <v>0.99344</v>
      </c>
    </row>
    <row r="45" customFormat="1" spans="2:5">
      <c r="B45" s="15" t="s">
        <v>41</v>
      </c>
      <c r="C45" s="15">
        <v>0.964539</v>
      </c>
      <c r="D45" s="15">
        <v>0.914948</v>
      </c>
      <c r="E45" s="15">
        <v>0.986872</v>
      </c>
    </row>
    <row r="46" customFormat="1" ht="13" spans="1:5">
      <c r="A46" s="11"/>
      <c r="B46" s="12" t="s">
        <v>42</v>
      </c>
      <c r="C46" s="13" t="s">
        <v>43</v>
      </c>
      <c r="D46" s="13" t="s">
        <v>36</v>
      </c>
      <c r="E46" t="s">
        <v>37</v>
      </c>
    </row>
    <row r="47" customFormat="1" spans="1:5">
      <c r="A47" t="s">
        <v>44</v>
      </c>
      <c r="B47" s="1">
        <f>(C38+D39)/E40</f>
        <v>0.959731543624161</v>
      </c>
      <c r="C47">
        <f>SQRT(B47*(1-B47)/E40)</f>
        <v>0.0161051302420605</v>
      </c>
      <c r="D47">
        <f>B47-1.96*C47</f>
        <v>0.928165488349722</v>
      </c>
      <c r="E47">
        <f>B47+1.96*C47</f>
        <v>0.9912975988986</v>
      </c>
    </row>
    <row r="49" spans="1:1">
      <c r="A49" s="22" t="s">
        <v>49</v>
      </c>
    </row>
    <row r="50" customFormat="1" ht="14.8" customHeight="1" spans="2:5">
      <c r="B50" s="3" t="s">
        <v>29</v>
      </c>
      <c r="C50">
        <v>149</v>
      </c>
      <c r="D50">
        <v>14</v>
      </c>
      <c r="E50" s="21">
        <f>D50/C50</f>
        <v>0.0939597315436242</v>
      </c>
    </row>
    <row r="51" customFormat="1" ht="14.8" customHeight="1" spans="2:5">
      <c r="B51" s="1" t="s">
        <v>30</v>
      </c>
      <c r="C51">
        <v>149</v>
      </c>
      <c r="D51">
        <v>9</v>
      </c>
      <c r="E51">
        <f>D51/C51</f>
        <v>0.0604026845637584</v>
      </c>
    </row>
    <row r="52" customFormat="1" spans="2:5">
      <c r="B52" s="1"/>
      <c r="C52" t="s">
        <v>31</v>
      </c>
      <c r="D52" t="s">
        <v>32</v>
      </c>
      <c r="E52" s="2" t="s">
        <v>50</v>
      </c>
    </row>
    <row r="53" customFormat="1" spans="1:5">
      <c r="A53" t="s">
        <v>34</v>
      </c>
      <c r="B53" s="1" t="s">
        <v>31</v>
      </c>
      <c r="C53" s="5">
        <v>7</v>
      </c>
      <c r="D53" s="5">
        <v>7</v>
      </c>
      <c r="E53">
        <v>14</v>
      </c>
    </row>
    <row r="54" customFormat="1" spans="2:5">
      <c r="B54" s="1" t="s">
        <v>32</v>
      </c>
      <c r="C54" s="5">
        <v>2</v>
      </c>
      <c r="D54" s="5">
        <v>133</v>
      </c>
      <c r="E54">
        <v>135</v>
      </c>
    </row>
    <row r="55" customFormat="1" spans="1:5">
      <c r="A55" t="s">
        <v>35</v>
      </c>
      <c r="B55" s="1"/>
      <c r="C55">
        <v>9</v>
      </c>
      <c r="D55">
        <v>140</v>
      </c>
      <c r="E55">
        <v>149</v>
      </c>
    </row>
    <row r="56" customFormat="1" spans="2:5">
      <c r="B56" s="15"/>
      <c r="C56" s="15"/>
      <c r="D56" s="15" t="s">
        <v>36</v>
      </c>
      <c r="E56" s="15" t="s">
        <v>37</v>
      </c>
    </row>
    <row r="57" customFormat="1" spans="2:5">
      <c r="B57" s="15" t="s">
        <v>38</v>
      </c>
      <c r="C57" s="15">
        <v>0.777778</v>
      </c>
      <c r="D57" s="15">
        <v>0.40191</v>
      </c>
      <c r="E57" s="15">
        <v>0.960535</v>
      </c>
    </row>
    <row r="58" customFormat="1" spans="2:5">
      <c r="B58" s="15" t="s">
        <v>39</v>
      </c>
      <c r="C58" s="15">
        <v>0.95</v>
      </c>
      <c r="D58" s="15">
        <v>0.895826</v>
      </c>
      <c r="E58" s="15">
        <v>0.977915</v>
      </c>
    </row>
    <row r="59" customFormat="1" spans="2:5">
      <c r="B59" s="15" t="s">
        <v>40</v>
      </c>
      <c r="C59" s="15">
        <v>0.5</v>
      </c>
      <c r="D59" s="15">
        <v>0.240433</v>
      </c>
      <c r="E59" s="15">
        <v>0.759567</v>
      </c>
    </row>
    <row r="60" customFormat="1" spans="2:5">
      <c r="B60" s="15" t="s">
        <v>41</v>
      </c>
      <c r="C60" s="15">
        <v>0.985185</v>
      </c>
      <c r="D60" s="15">
        <v>0.942077</v>
      </c>
      <c r="E60" s="15">
        <v>0.99743</v>
      </c>
    </row>
    <row r="61" customFormat="1" ht="13" spans="1:5">
      <c r="A61" s="11"/>
      <c r="B61" s="12" t="s">
        <v>42</v>
      </c>
      <c r="C61" s="13" t="s">
        <v>43</v>
      </c>
      <c r="D61" s="13" t="s">
        <v>36</v>
      </c>
      <c r="E61" t="s">
        <v>37</v>
      </c>
    </row>
    <row r="62" customFormat="1" spans="1:5">
      <c r="A62" t="s">
        <v>44</v>
      </c>
      <c r="B62" s="1">
        <f>(C53+D54)/E55</f>
        <v>0.939597315436242</v>
      </c>
      <c r="C62">
        <f>SQRT(B62*(1-B62)/E55)</f>
        <v>0.019516676789205</v>
      </c>
      <c r="D62">
        <f>B62-1.96*C62</f>
        <v>0.9013446289294</v>
      </c>
      <c r="E62">
        <f>B62+1.96*C62</f>
        <v>0.977850001943083</v>
      </c>
    </row>
    <row r="64" spans="1:1">
      <c r="A64" s="23" t="s">
        <v>51</v>
      </c>
    </row>
    <row r="65" customFormat="1" ht="14.8" customHeight="1" spans="2:5">
      <c r="B65" s="3" t="s">
        <v>29</v>
      </c>
      <c r="C65">
        <v>149</v>
      </c>
      <c r="D65">
        <v>4</v>
      </c>
      <c r="E65" s="21">
        <f>D65/C65</f>
        <v>0.0268456375838926</v>
      </c>
    </row>
    <row r="66" customFormat="1" ht="14.8" customHeight="1" spans="2:5">
      <c r="B66" s="1" t="s">
        <v>30</v>
      </c>
      <c r="C66">
        <v>149</v>
      </c>
      <c r="D66">
        <v>5</v>
      </c>
      <c r="E66">
        <f>D66/C66</f>
        <v>0.0335570469798658</v>
      </c>
    </row>
    <row r="67" customFormat="1" spans="2:5">
      <c r="B67" s="1"/>
      <c r="C67" t="s">
        <v>31</v>
      </c>
      <c r="D67" t="s">
        <v>32</v>
      </c>
      <c r="E67" s="2" t="s">
        <v>52</v>
      </c>
    </row>
    <row r="68" customFormat="1" spans="1:5">
      <c r="A68" t="s">
        <v>34</v>
      </c>
      <c r="B68" s="1" t="s">
        <v>31</v>
      </c>
      <c r="C68" s="5">
        <v>2</v>
      </c>
      <c r="D68" s="5">
        <v>2</v>
      </c>
      <c r="E68">
        <v>4</v>
      </c>
    </row>
    <row r="69" customFormat="1" spans="2:5">
      <c r="B69" s="1" t="s">
        <v>32</v>
      </c>
      <c r="C69" s="5">
        <v>3</v>
      </c>
      <c r="D69" s="5">
        <v>142</v>
      </c>
      <c r="E69">
        <v>145</v>
      </c>
    </row>
    <row r="70" customFormat="1" spans="1:5">
      <c r="A70" t="s">
        <v>35</v>
      </c>
      <c r="B70" s="1"/>
      <c r="C70">
        <v>5</v>
      </c>
      <c r="D70">
        <v>144</v>
      </c>
      <c r="E70">
        <v>149</v>
      </c>
    </row>
    <row r="71" customFormat="1" spans="2:5">
      <c r="B71" s="15"/>
      <c r="C71" s="15"/>
      <c r="D71" s="15" t="s">
        <v>36</v>
      </c>
      <c r="E71" s="15" t="s">
        <v>37</v>
      </c>
    </row>
    <row r="72" customFormat="1" spans="2:5">
      <c r="B72" s="15" t="s">
        <v>38</v>
      </c>
      <c r="C72" s="15">
        <v>0.4</v>
      </c>
      <c r="D72" s="15">
        <v>0.072584</v>
      </c>
      <c r="E72" s="15">
        <v>0.829576</v>
      </c>
    </row>
    <row r="73" customFormat="1" spans="2:5">
      <c r="B73" s="15" t="s">
        <v>39</v>
      </c>
      <c r="C73" s="15">
        <v>0.986111</v>
      </c>
      <c r="D73" s="15">
        <v>0.945592</v>
      </c>
      <c r="E73" s="15">
        <v>0.997591</v>
      </c>
    </row>
    <row r="74" customFormat="1" spans="2:5">
      <c r="B74" s="15" t="s">
        <v>40</v>
      </c>
      <c r="C74" s="15">
        <v>0.5</v>
      </c>
      <c r="D74" s="15">
        <v>0.091899</v>
      </c>
      <c r="E74" s="15">
        <v>0.908101</v>
      </c>
    </row>
    <row r="75" customFormat="1" spans="2:5">
      <c r="B75" s="15" t="s">
        <v>41</v>
      </c>
      <c r="C75" s="15">
        <v>0.97931</v>
      </c>
      <c r="D75" s="15">
        <v>0.936035</v>
      </c>
      <c r="E75" s="15">
        <v>0.994641</v>
      </c>
    </row>
    <row r="76" customFormat="1" ht="13" spans="1:5">
      <c r="A76" s="11"/>
      <c r="B76" s="12" t="s">
        <v>42</v>
      </c>
      <c r="C76" s="13" t="s">
        <v>43</v>
      </c>
      <c r="D76" s="13" t="s">
        <v>36</v>
      </c>
      <c r="E76" t="s">
        <v>37</v>
      </c>
    </row>
    <row r="77" customFormat="1" spans="1:5">
      <c r="A77" t="s">
        <v>44</v>
      </c>
      <c r="B77" s="1">
        <f>(C68+D69)/E70</f>
        <v>0.966442953020134</v>
      </c>
      <c r="C77">
        <f>SQRT(B77*(1-B77)/E70)</f>
        <v>0.0147532209150465</v>
      </c>
      <c r="D77">
        <f>B77-1.96*C77</f>
        <v>0.937526640026643</v>
      </c>
      <c r="E77">
        <f>B77+1.96*C77</f>
        <v>0.995359266013625</v>
      </c>
    </row>
    <row r="79" customFormat="1" spans="1:2">
      <c r="A79" s="23" t="s">
        <v>53</v>
      </c>
      <c r="B79" s="1"/>
    </row>
    <row r="80" customFormat="1" ht="14.8" customHeight="1" spans="2:5">
      <c r="B80" s="3" t="s">
        <v>29</v>
      </c>
      <c r="C80">
        <v>149</v>
      </c>
      <c r="D80">
        <v>5</v>
      </c>
      <c r="E80" s="21">
        <f>D80/C80</f>
        <v>0.0335570469798658</v>
      </c>
    </row>
    <row r="81" customFormat="1" ht="14.8" customHeight="1" spans="2:5">
      <c r="B81" s="1" t="s">
        <v>30</v>
      </c>
      <c r="C81">
        <v>149</v>
      </c>
      <c r="D81">
        <v>4</v>
      </c>
      <c r="E81">
        <f>D81/C81</f>
        <v>0.0268456375838926</v>
      </c>
    </row>
    <row r="82" customFormat="1" spans="2:5">
      <c r="B82" s="1"/>
      <c r="C82" t="s">
        <v>31</v>
      </c>
      <c r="D82" t="s">
        <v>32</v>
      </c>
      <c r="E82" s="2" t="s">
        <v>52</v>
      </c>
    </row>
    <row r="83" customFormat="1" spans="1:5">
      <c r="A83" t="s">
        <v>34</v>
      </c>
      <c r="B83" s="1" t="s">
        <v>31</v>
      </c>
      <c r="C83" s="5">
        <v>3</v>
      </c>
      <c r="D83" s="5">
        <v>2</v>
      </c>
      <c r="E83">
        <v>5</v>
      </c>
    </row>
    <row r="84" customFormat="1" spans="2:5">
      <c r="B84" s="1" t="s">
        <v>32</v>
      </c>
      <c r="C84" s="5">
        <v>1</v>
      </c>
      <c r="D84" s="5">
        <v>143</v>
      </c>
      <c r="E84">
        <v>144</v>
      </c>
    </row>
    <row r="85" customFormat="1" spans="1:5">
      <c r="A85" t="s">
        <v>35</v>
      </c>
      <c r="B85" s="1"/>
      <c r="C85">
        <v>4</v>
      </c>
      <c r="D85">
        <v>145</v>
      </c>
      <c r="E85">
        <v>149</v>
      </c>
    </row>
    <row r="86" customFormat="1" spans="2:5">
      <c r="B86" s="15"/>
      <c r="C86" s="15"/>
      <c r="D86" s="15" t="s">
        <v>36</v>
      </c>
      <c r="E86" s="15" t="s">
        <v>37</v>
      </c>
    </row>
    <row r="87" customFormat="1" spans="2:5">
      <c r="B87" s="15" t="s">
        <v>38</v>
      </c>
      <c r="C87" s="15">
        <v>0.75</v>
      </c>
      <c r="D87" s="15">
        <v>0.219427</v>
      </c>
      <c r="E87" s="15">
        <v>0.986809</v>
      </c>
    </row>
    <row r="88" customFormat="1" spans="2:5">
      <c r="B88" s="15" t="s">
        <v>39</v>
      </c>
      <c r="C88" s="15">
        <v>0.986207</v>
      </c>
      <c r="D88" s="15">
        <v>0.945957</v>
      </c>
      <c r="E88" s="15">
        <v>0.997607</v>
      </c>
    </row>
    <row r="89" customFormat="1" spans="2:5">
      <c r="B89" s="15" t="s">
        <v>40</v>
      </c>
      <c r="C89" s="15">
        <v>0.6</v>
      </c>
      <c r="D89" s="15">
        <v>0.170424</v>
      </c>
      <c r="E89" s="15">
        <v>0.927416</v>
      </c>
    </row>
    <row r="90" customFormat="1" spans="2:5">
      <c r="B90" s="15" t="s">
        <v>41</v>
      </c>
      <c r="C90" s="15">
        <v>0.993056</v>
      </c>
      <c r="D90" s="15">
        <v>0.956134</v>
      </c>
      <c r="E90" s="15">
        <v>0.999637</v>
      </c>
    </row>
    <row r="91" customFormat="1" ht="13" spans="1:5">
      <c r="A91" s="11"/>
      <c r="B91" s="12" t="s">
        <v>42</v>
      </c>
      <c r="C91" s="13" t="s">
        <v>43</v>
      </c>
      <c r="D91" s="13" t="s">
        <v>36</v>
      </c>
      <c r="E91" t="s">
        <v>37</v>
      </c>
    </row>
    <row r="92" customFormat="1" spans="1:5">
      <c r="A92" t="s">
        <v>44</v>
      </c>
      <c r="B92" s="1">
        <f>(C83+D84)/E85</f>
        <v>0.979865771812081</v>
      </c>
      <c r="C92">
        <f>SQRT(B92*(1-B92)/E85)</f>
        <v>0.0115068818169375</v>
      </c>
      <c r="D92">
        <f>B92-1.96*C92</f>
        <v>0.957312283450883</v>
      </c>
      <c r="E92">
        <f>B92+1.96*C92</f>
        <v>1.00241926017328</v>
      </c>
    </row>
    <row r="94" customFormat="1" spans="1:2">
      <c r="A94" s="2" t="s">
        <v>54</v>
      </c>
      <c r="B94" s="1"/>
    </row>
    <row r="95" customFormat="1" ht="24" spans="1:4">
      <c r="A95" s="5"/>
      <c r="B95" s="5" t="s">
        <v>29</v>
      </c>
      <c r="C95" s="5" t="s">
        <v>55</v>
      </c>
      <c r="D95" s="5" t="s">
        <v>30</v>
      </c>
    </row>
    <row r="96" customFormat="1" ht="35" spans="1:4">
      <c r="A96" s="5" t="s">
        <v>56</v>
      </c>
      <c r="B96" s="15">
        <v>1</v>
      </c>
      <c r="C96" s="5">
        <v>1</v>
      </c>
      <c r="D96" s="28">
        <v>0</v>
      </c>
    </row>
    <row r="97" customFormat="1" ht="24" spans="1:5">
      <c r="A97" s="5" t="s">
        <v>57</v>
      </c>
      <c r="B97" s="15">
        <v>0</v>
      </c>
      <c r="C97" s="5">
        <v>1</v>
      </c>
      <c r="D97" s="5">
        <v>1</v>
      </c>
      <c r="E97" t="s">
        <v>58</v>
      </c>
    </row>
    <row r="98" customFormat="1" spans="1:5">
      <c r="A98" s="29" t="s">
        <v>59</v>
      </c>
      <c r="B98" s="15">
        <v>3</v>
      </c>
      <c r="C98" s="5">
        <v>3</v>
      </c>
      <c r="D98" s="5">
        <v>1</v>
      </c>
      <c r="E98" t="s">
        <v>58</v>
      </c>
    </row>
    <row r="99" customFormat="1" ht="24" spans="1:4">
      <c r="A99" s="28" t="s">
        <v>60</v>
      </c>
      <c r="B99" s="26">
        <v>0</v>
      </c>
      <c r="C99" s="25">
        <v>0</v>
      </c>
      <c r="D99" s="28">
        <v>4</v>
      </c>
    </row>
    <row r="100" customFormat="1" ht="24" spans="1:4">
      <c r="A100" s="28" t="s">
        <v>61</v>
      </c>
      <c r="B100" s="15">
        <v>1</v>
      </c>
      <c r="C100" s="5">
        <v>1</v>
      </c>
      <c r="D100" s="25">
        <v>0</v>
      </c>
    </row>
    <row r="101" customFormat="1" ht="24" spans="1:4">
      <c r="A101" s="15" t="s">
        <v>62</v>
      </c>
      <c r="B101" s="15">
        <v>5</v>
      </c>
      <c r="C101" s="5">
        <v>8</v>
      </c>
      <c r="D101" s="25">
        <v>0</v>
      </c>
    </row>
    <row r="102" customFormat="1" ht="24" spans="1:4">
      <c r="A102" s="15" t="s">
        <v>63</v>
      </c>
      <c r="B102" s="15">
        <v>3</v>
      </c>
      <c r="C102" s="5">
        <v>4</v>
      </c>
      <c r="D102" s="25">
        <v>0</v>
      </c>
    </row>
    <row r="103" customFormat="1" ht="24" spans="1:4">
      <c r="A103" s="28" t="s">
        <v>64</v>
      </c>
      <c r="B103" s="15">
        <v>1</v>
      </c>
      <c r="C103" s="5">
        <v>2</v>
      </c>
      <c r="D103" s="25">
        <v>0</v>
      </c>
    </row>
    <row r="104" customFormat="1" ht="21" spans="1:4">
      <c r="A104" s="29" t="s">
        <v>65</v>
      </c>
      <c r="B104" s="15">
        <v>0</v>
      </c>
      <c r="C104" s="5">
        <v>2</v>
      </c>
      <c r="D104" s="5">
        <v>1</v>
      </c>
    </row>
    <row r="106" spans="1:1">
      <c r="A106" s="23" t="s">
        <v>66</v>
      </c>
    </row>
    <row r="107" customFormat="1" ht="14.8" customHeight="1" spans="2:5">
      <c r="B107" s="3" t="s">
        <v>29</v>
      </c>
      <c r="C107">
        <v>149</v>
      </c>
      <c r="D107">
        <v>5</v>
      </c>
      <c r="E107" s="21">
        <f>D107/C107</f>
        <v>0.0335570469798658</v>
      </c>
    </row>
    <row r="108" customFormat="1" ht="14.8" customHeight="1" spans="2:5">
      <c r="B108" s="1" t="s">
        <v>67</v>
      </c>
      <c r="C108">
        <v>48</v>
      </c>
      <c r="D108">
        <v>1</v>
      </c>
      <c r="E108">
        <f>D108/C108</f>
        <v>0.0208333333333333</v>
      </c>
    </row>
    <row r="109" customFormat="1" spans="2:5">
      <c r="B109" s="1"/>
      <c r="C109" t="s">
        <v>31</v>
      </c>
      <c r="D109" t="s">
        <v>32</v>
      </c>
      <c r="E109" s="2" t="s">
        <v>52</v>
      </c>
    </row>
    <row r="110" customFormat="1" spans="1:5">
      <c r="A110" t="s">
        <v>34</v>
      </c>
      <c r="B110" s="1" t="s">
        <v>31</v>
      </c>
      <c r="C110" s="15">
        <v>1</v>
      </c>
      <c r="D110" s="15">
        <v>0</v>
      </c>
      <c r="E110">
        <v>1</v>
      </c>
    </row>
    <row r="111" customFormat="1" spans="2:5">
      <c r="B111" s="1" t="s">
        <v>32</v>
      </c>
      <c r="C111" s="15">
        <v>0</v>
      </c>
      <c r="D111" s="15">
        <v>47</v>
      </c>
      <c r="E111">
        <v>47</v>
      </c>
    </row>
    <row r="112" customFormat="1" spans="1:5">
      <c r="A112" t="s">
        <v>35</v>
      </c>
      <c r="B112" s="1"/>
      <c r="C112">
        <v>1</v>
      </c>
      <c r="D112">
        <v>47</v>
      </c>
      <c r="E112">
        <v>48</v>
      </c>
    </row>
    <row r="113" customFormat="1" spans="2:5">
      <c r="B113" s="15"/>
      <c r="C113" s="15"/>
      <c r="D113" s="15" t="s">
        <v>36</v>
      </c>
      <c r="E113" s="15" t="s">
        <v>37</v>
      </c>
    </row>
    <row r="114" customFormat="1" spans="2:5">
      <c r="B114" s="15" t="s">
        <v>38</v>
      </c>
      <c r="C114" s="15">
        <v>1</v>
      </c>
      <c r="D114" s="15">
        <v>0.054621</v>
      </c>
      <c r="E114" s="15">
        <v>1</v>
      </c>
    </row>
    <row r="115" customFormat="1" spans="2:5">
      <c r="B115" s="15" t="s">
        <v>39</v>
      </c>
      <c r="C115" s="15">
        <v>1</v>
      </c>
      <c r="D115" s="15">
        <v>0.905885</v>
      </c>
      <c r="E115" s="15">
        <v>1</v>
      </c>
    </row>
    <row r="116" customFormat="1" spans="2:5">
      <c r="B116" s="15" t="s">
        <v>40</v>
      </c>
      <c r="C116" s="15">
        <v>1</v>
      </c>
      <c r="D116" s="15">
        <v>0.054621</v>
      </c>
      <c r="E116" s="15">
        <v>1</v>
      </c>
    </row>
    <row r="117" customFormat="1" spans="2:5">
      <c r="B117" s="15" t="s">
        <v>41</v>
      </c>
      <c r="C117" s="15">
        <v>1</v>
      </c>
      <c r="D117" s="15">
        <v>0.905885</v>
      </c>
      <c r="E117" s="15">
        <v>1</v>
      </c>
    </row>
    <row r="118" customFormat="1" ht="13" spans="1:5">
      <c r="A118" s="11"/>
      <c r="B118" s="12" t="s">
        <v>42</v>
      </c>
      <c r="C118" s="13" t="s">
        <v>43</v>
      </c>
      <c r="D118" s="13" t="s">
        <v>36</v>
      </c>
      <c r="E118" t="s">
        <v>37</v>
      </c>
    </row>
    <row r="119" customFormat="1" spans="1:5">
      <c r="A119" t="s">
        <v>44</v>
      </c>
      <c r="B119" s="1">
        <f>(C110+D111)/E112</f>
        <v>1</v>
      </c>
      <c r="C119">
        <f>SQRT(B119*(1-B119)/E112)</f>
        <v>0</v>
      </c>
      <c r="D119">
        <f>B119-1.96*C119</f>
        <v>1</v>
      </c>
      <c r="E119">
        <f>B119+1.96*C119</f>
        <v>1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E81"/>
  <sheetViews>
    <sheetView workbookViewId="0">
      <selection activeCell="B18" sqref="B18"/>
    </sheetView>
  </sheetViews>
  <sheetFormatPr defaultColWidth="9.14285714285714" defaultRowHeight="12.8" outlineLevelCol="4"/>
  <cols>
    <col min="1" max="1" width="15.3214285714286" customWidth="1"/>
    <col min="2" max="2" width="19.7857142857143" style="1" customWidth="1"/>
    <col min="3" max="5" width="12.7857142857143"/>
  </cols>
  <sheetData>
    <row r="2" spans="1:1">
      <c r="A2" s="2" t="s">
        <v>68</v>
      </c>
    </row>
    <row r="3" ht="14.8" customHeight="1" spans="2:5">
      <c r="B3" s="3" t="s">
        <v>69</v>
      </c>
      <c r="C3">
        <v>149</v>
      </c>
      <c r="D3" s="1">
        <v>35</v>
      </c>
      <c r="E3" s="21">
        <f>D3/C3</f>
        <v>0.23489932885906</v>
      </c>
    </row>
    <row r="4" ht="14.8" customHeight="1" spans="2:5">
      <c r="B4" s="1" t="s">
        <v>30</v>
      </c>
      <c r="C4">
        <v>149</v>
      </c>
      <c r="D4">
        <v>13</v>
      </c>
      <c r="E4">
        <f>D4/C4</f>
        <v>0.087248322147651</v>
      </c>
    </row>
    <row r="5" spans="3:5">
      <c r="C5" t="s">
        <v>31</v>
      </c>
      <c r="D5" t="s">
        <v>32</v>
      </c>
      <c r="E5" s="2" t="s">
        <v>70</v>
      </c>
    </row>
    <row r="6" spans="1:5">
      <c r="A6" t="s">
        <v>34</v>
      </c>
      <c r="B6" s="1" t="s">
        <v>31</v>
      </c>
      <c r="C6" s="4">
        <v>6</v>
      </c>
      <c r="D6" s="4">
        <v>29</v>
      </c>
      <c r="E6" s="1">
        <v>35</v>
      </c>
    </row>
    <row r="7" spans="2:5">
      <c r="B7" s="1" t="s">
        <v>32</v>
      </c>
      <c r="C7" s="5">
        <v>7</v>
      </c>
      <c r="D7" s="5">
        <v>107</v>
      </c>
      <c r="E7">
        <v>114</v>
      </c>
    </row>
    <row r="8" spans="1:5">
      <c r="A8" t="s">
        <v>35</v>
      </c>
      <c r="C8">
        <v>13</v>
      </c>
      <c r="D8">
        <v>136</v>
      </c>
      <c r="E8">
        <v>149</v>
      </c>
    </row>
    <row r="9" ht="13" spans="2:5">
      <c r="B9" s="17"/>
      <c r="C9" s="18"/>
      <c r="D9" s="18" t="s">
        <v>36</v>
      </c>
      <c r="E9" s="18" t="s">
        <v>37</v>
      </c>
    </row>
    <row r="10" ht="14.4" spans="2:5">
      <c r="B10" s="19" t="s">
        <v>38</v>
      </c>
      <c r="C10" s="20">
        <v>0.461538</v>
      </c>
      <c r="D10" s="20">
        <v>0.204018</v>
      </c>
      <c r="E10" s="20">
        <v>0.738796</v>
      </c>
    </row>
    <row r="11" ht="14.4" spans="2:5">
      <c r="B11" s="19" t="s">
        <v>39</v>
      </c>
      <c r="C11" s="20">
        <v>0.786765</v>
      </c>
      <c r="D11" s="20">
        <v>0.706562</v>
      </c>
      <c r="E11" s="20">
        <v>0.850388</v>
      </c>
    </row>
    <row r="12" ht="14.4" spans="2:5">
      <c r="B12" s="19" t="s">
        <v>40</v>
      </c>
      <c r="C12" s="20">
        <v>0.171429</v>
      </c>
      <c r="D12" s="20">
        <v>0.071682</v>
      </c>
      <c r="E12" s="20">
        <v>0.342981</v>
      </c>
    </row>
    <row r="13" ht="14.4" spans="2:5">
      <c r="B13" s="19" t="s">
        <v>41</v>
      </c>
      <c r="C13" s="20">
        <v>0.938596</v>
      </c>
      <c r="D13" s="20">
        <v>0.87311</v>
      </c>
      <c r="E13" s="20">
        <v>0.972828</v>
      </c>
    </row>
    <row r="14" ht="13" spans="1:5">
      <c r="A14" s="11"/>
      <c r="B14" s="12" t="s">
        <v>42</v>
      </c>
      <c r="C14" s="13" t="s">
        <v>43</v>
      </c>
      <c r="D14" s="13" t="s">
        <v>36</v>
      </c>
      <c r="E14" t="s">
        <v>37</v>
      </c>
    </row>
    <row r="15" spans="1:5">
      <c r="A15" t="s">
        <v>44</v>
      </c>
      <c r="B15" s="1">
        <f>(C6+D7)/E8</f>
        <v>0.758389261744966</v>
      </c>
      <c r="C15">
        <f>SQRT(B15*(1-B15)/E8)</f>
        <v>0.0350680057834794</v>
      </c>
      <c r="D15">
        <f>B15-1.96*C15</f>
        <v>0.689655970409347</v>
      </c>
      <c r="E15">
        <f>B15+1.96*C15</f>
        <v>0.827122553080586</v>
      </c>
    </row>
    <row r="17" customFormat="1" spans="1:2">
      <c r="A17" s="2" t="s">
        <v>71</v>
      </c>
      <c r="B17" s="1"/>
    </row>
    <row r="18" ht="14.8" customHeight="1" spans="2:5">
      <c r="B18" s="3" t="s">
        <v>69</v>
      </c>
      <c r="C18">
        <v>149</v>
      </c>
      <c r="D18">
        <v>11</v>
      </c>
      <c r="E18" s="21">
        <f>D18/C18</f>
        <v>0.0738255033557047</v>
      </c>
    </row>
    <row r="19" ht="14.8" customHeight="1" spans="2:5">
      <c r="B19" s="1" t="s">
        <v>72</v>
      </c>
      <c r="C19" s="1">
        <v>149</v>
      </c>
      <c r="D19">
        <v>11</v>
      </c>
      <c r="E19">
        <f>D19/C19</f>
        <v>0.0738255033557047</v>
      </c>
    </row>
    <row r="20" spans="3:5">
      <c r="C20" t="s">
        <v>31</v>
      </c>
      <c r="D20" t="s">
        <v>32</v>
      </c>
      <c r="E20" s="2" t="s">
        <v>52</v>
      </c>
    </row>
    <row r="21" spans="1:5">
      <c r="A21" t="s">
        <v>34</v>
      </c>
      <c r="B21" s="1" t="s">
        <v>31</v>
      </c>
      <c r="C21" s="5">
        <v>3</v>
      </c>
      <c r="D21" s="5">
        <v>8</v>
      </c>
      <c r="E21">
        <v>11</v>
      </c>
    </row>
    <row r="22" spans="2:5">
      <c r="B22" s="1" t="s">
        <v>32</v>
      </c>
      <c r="C22" s="5">
        <v>8</v>
      </c>
      <c r="D22" s="5">
        <v>130</v>
      </c>
      <c r="E22">
        <v>138</v>
      </c>
    </row>
    <row r="23" spans="1:5">
      <c r="A23" t="s">
        <v>35</v>
      </c>
      <c r="C23">
        <v>11</v>
      </c>
      <c r="D23">
        <v>138</v>
      </c>
      <c r="E23">
        <v>149</v>
      </c>
    </row>
    <row r="24" spans="2:5">
      <c r="B24" s="15"/>
      <c r="C24" s="15"/>
      <c r="D24" s="15" t="s">
        <v>36</v>
      </c>
      <c r="E24" s="15" t="s">
        <v>37</v>
      </c>
    </row>
    <row r="25" spans="2:5">
      <c r="B25" s="15" t="s">
        <v>38</v>
      </c>
      <c r="C25" s="15">
        <v>0.272727</v>
      </c>
      <c r="D25" s="15">
        <v>0.073277</v>
      </c>
      <c r="E25" s="15">
        <v>0.606833</v>
      </c>
    </row>
    <row r="26" spans="2:5">
      <c r="B26" s="15" t="s">
        <v>39</v>
      </c>
      <c r="C26" s="15">
        <v>0.942029</v>
      </c>
      <c r="D26" s="15">
        <v>0.885224</v>
      </c>
      <c r="E26" s="15">
        <v>0.972794</v>
      </c>
    </row>
    <row r="27" spans="2:5">
      <c r="B27" s="15" t="s">
        <v>40</v>
      </c>
      <c r="C27" s="15">
        <v>0.272727</v>
      </c>
      <c r="D27" s="15">
        <v>0.073277</v>
      </c>
      <c r="E27" s="15">
        <v>0.606833</v>
      </c>
    </row>
    <row r="28" spans="2:5">
      <c r="B28" s="15" t="s">
        <v>41</v>
      </c>
      <c r="C28" s="15">
        <v>0.942029</v>
      </c>
      <c r="D28" s="15">
        <v>0.885224</v>
      </c>
      <c r="E28" s="15">
        <v>0.972794</v>
      </c>
    </row>
    <row r="29" ht="13" spans="1:5">
      <c r="A29" s="11"/>
      <c r="B29" s="12" t="s">
        <v>42</v>
      </c>
      <c r="C29" s="13" t="s">
        <v>43</v>
      </c>
      <c r="D29" s="13" t="s">
        <v>36</v>
      </c>
      <c r="E29" t="s">
        <v>37</v>
      </c>
    </row>
    <row r="30" spans="1:5">
      <c r="A30" t="s">
        <v>44</v>
      </c>
      <c r="B30" s="1">
        <f>(C21+D22)/E23</f>
        <v>0.89261744966443</v>
      </c>
      <c r="C30">
        <f>SQRT(B30*(1-B30)/E23)</f>
        <v>0.025363337994465</v>
      </c>
      <c r="D30">
        <f>B30-1.96*C30</f>
        <v>0.842905307195278</v>
      </c>
      <c r="E30">
        <f>B30+1.96*C30</f>
        <v>0.942329592133581</v>
      </c>
    </row>
    <row r="32" spans="1:1">
      <c r="A32" s="2" t="s">
        <v>73</v>
      </c>
    </row>
    <row r="33" ht="14.8" customHeight="1" spans="2:5">
      <c r="B33" s="3" t="s">
        <v>69</v>
      </c>
      <c r="C33">
        <v>149</v>
      </c>
      <c r="D33">
        <v>11</v>
      </c>
      <c r="E33" s="21">
        <f>D33/C33</f>
        <v>0.0738255033557047</v>
      </c>
    </row>
    <row r="34" ht="14.8" customHeight="1" spans="2:5">
      <c r="B34" s="1" t="s">
        <v>74</v>
      </c>
      <c r="C34">
        <v>149</v>
      </c>
      <c r="D34">
        <v>46</v>
      </c>
      <c r="E34">
        <f>D34/C34</f>
        <v>0.308724832214765</v>
      </c>
    </row>
    <row r="35" spans="3:5">
      <c r="C35" t="s">
        <v>31</v>
      </c>
      <c r="D35" t="s">
        <v>32</v>
      </c>
      <c r="E35" s="2" t="s">
        <v>70</v>
      </c>
    </row>
    <row r="36" spans="1:5">
      <c r="A36" t="s">
        <v>34</v>
      </c>
      <c r="B36" s="1" t="s">
        <v>31</v>
      </c>
      <c r="C36" s="4">
        <v>7</v>
      </c>
      <c r="D36" s="5">
        <v>4</v>
      </c>
      <c r="E36">
        <v>11</v>
      </c>
    </row>
    <row r="37" spans="2:5">
      <c r="B37" s="1" t="s">
        <v>32</v>
      </c>
      <c r="C37" s="4">
        <v>39</v>
      </c>
      <c r="D37" s="5">
        <v>99</v>
      </c>
      <c r="E37">
        <v>138</v>
      </c>
    </row>
    <row r="38" spans="1:5">
      <c r="A38" t="s">
        <v>35</v>
      </c>
      <c r="C38" s="1">
        <v>46</v>
      </c>
      <c r="D38">
        <v>103</v>
      </c>
      <c r="E38">
        <v>149</v>
      </c>
    </row>
    <row r="39" spans="2:5">
      <c r="B39" s="15"/>
      <c r="C39" s="15"/>
      <c r="D39" s="15" t="s">
        <v>36</v>
      </c>
      <c r="E39" s="15" t="s">
        <v>37</v>
      </c>
    </row>
    <row r="40" spans="2:5">
      <c r="B40" s="15" t="s">
        <v>38</v>
      </c>
      <c r="C40" s="15">
        <v>0.152174</v>
      </c>
      <c r="D40" s="15">
        <v>0.068371</v>
      </c>
      <c r="E40" s="15">
        <v>0.294806</v>
      </c>
    </row>
    <row r="41" spans="2:5">
      <c r="B41" s="15" t="s">
        <v>39</v>
      </c>
      <c r="C41" s="15">
        <v>0.961165</v>
      </c>
      <c r="D41" s="15">
        <v>0.897816</v>
      </c>
      <c r="E41" s="15">
        <v>0.987487</v>
      </c>
    </row>
    <row r="42" spans="2:5">
      <c r="B42" s="15" t="s">
        <v>40</v>
      </c>
      <c r="C42" s="15">
        <v>0.636364</v>
      </c>
      <c r="D42" s="15">
        <v>0.316137</v>
      </c>
      <c r="E42" s="15">
        <v>0.876349</v>
      </c>
    </row>
    <row r="43" spans="2:5">
      <c r="B43" s="15" t="s">
        <v>41</v>
      </c>
      <c r="C43" s="15">
        <v>0.717391</v>
      </c>
      <c r="D43" s="15">
        <v>0.633369</v>
      </c>
      <c r="E43" s="15">
        <v>0.78908</v>
      </c>
    </row>
    <row r="44" ht="13" spans="1:5">
      <c r="A44" s="11"/>
      <c r="B44" s="12" t="s">
        <v>42</v>
      </c>
      <c r="C44" s="13" t="s">
        <v>43</v>
      </c>
      <c r="D44" s="13" t="s">
        <v>36</v>
      </c>
      <c r="E44" t="s">
        <v>37</v>
      </c>
    </row>
    <row r="45" spans="1:5">
      <c r="A45" t="s">
        <v>44</v>
      </c>
      <c r="B45" s="1">
        <f>(C36+D37)/E38</f>
        <v>0.711409395973154</v>
      </c>
      <c r="C45">
        <f>SQRT(B45*(1-B45)/E38)</f>
        <v>0.0371199820728544</v>
      </c>
      <c r="D45">
        <f>B45-1.96*C45</f>
        <v>0.63865423111036</v>
      </c>
      <c r="E45">
        <f>B45+1.96*C45</f>
        <v>0.784164560835949</v>
      </c>
    </row>
    <row r="47" customFormat="1" customHeight="1" spans="1:2">
      <c r="A47" s="2" t="s">
        <v>75</v>
      </c>
      <c r="B47" s="1"/>
    </row>
    <row r="48" ht="14.8" customHeight="1" spans="2:5">
      <c r="B48" s="3" t="s">
        <v>69</v>
      </c>
      <c r="C48">
        <v>149</v>
      </c>
      <c r="D48">
        <v>26</v>
      </c>
      <c r="E48" s="21">
        <f>D48/C48</f>
        <v>0.174496644295302</v>
      </c>
    </row>
    <row r="49" ht="14.8" customHeight="1" spans="2:5">
      <c r="B49" s="1" t="s">
        <v>76</v>
      </c>
      <c r="C49">
        <v>58</v>
      </c>
      <c r="D49">
        <v>25</v>
      </c>
      <c r="E49">
        <f>D49/C49</f>
        <v>0.431034482758621</v>
      </c>
    </row>
    <row r="50" spans="3:5">
      <c r="C50" t="s">
        <v>31</v>
      </c>
      <c r="D50" t="s">
        <v>32</v>
      </c>
      <c r="E50" s="2" t="s">
        <v>77</v>
      </c>
    </row>
    <row r="51" spans="1:5">
      <c r="A51" t="s">
        <v>34</v>
      </c>
      <c r="B51" s="1" t="s">
        <v>31</v>
      </c>
      <c r="C51" s="4">
        <v>20</v>
      </c>
      <c r="D51" s="5">
        <v>0</v>
      </c>
      <c r="E51">
        <v>20</v>
      </c>
    </row>
    <row r="52" spans="2:5">
      <c r="B52" s="1" t="s">
        <v>32</v>
      </c>
      <c r="C52" s="4">
        <v>5</v>
      </c>
      <c r="D52" s="5">
        <v>33</v>
      </c>
      <c r="E52">
        <v>38</v>
      </c>
    </row>
    <row r="53" spans="1:5">
      <c r="A53" t="s">
        <v>35</v>
      </c>
      <c r="C53" s="1">
        <v>25</v>
      </c>
      <c r="D53">
        <v>33</v>
      </c>
      <c r="E53">
        <v>58</v>
      </c>
    </row>
    <row r="54" spans="2:5">
      <c r="B54" s="15"/>
      <c r="C54" s="15"/>
      <c r="D54" s="15" t="s">
        <v>36</v>
      </c>
      <c r="E54" s="15" t="s">
        <v>37</v>
      </c>
    </row>
    <row r="55" spans="2:5">
      <c r="B55" s="15" t="s">
        <v>38</v>
      </c>
      <c r="C55" s="15">
        <v>0.8</v>
      </c>
      <c r="D55" s="15">
        <v>0.586993</v>
      </c>
      <c r="E55" s="15">
        <v>0.923924</v>
      </c>
    </row>
    <row r="56" spans="2:5">
      <c r="B56" s="15" t="s">
        <v>39</v>
      </c>
      <c r="C56" s="15">
        <v>1</v>
      </c>
      <c r="D56" s="15">
        <v>0.870171</v>
      </c>
      <c r="E56" s="15">
        <v>1</v>
      </c>
    </row>
    <row r="57" spans="2:5">
      <c r="B57" s="15" t="s">
        <v>40</v>
      </c>
      <c r="C57" s="15">
        <v>1</v>
      </c>
      <c r="D57" s="15">
        <v>0.799547</v>
      </c>
      <c r="E57" s="15">
        <v>1</v>
      </c>
    </row>
    <row r="58" spans="2:5">
      <c r="B58" s="15" t="s">
        <v>41</v>
      </c>
      <c r="C58" s="15">
        <v>0.868421</v>
      </c>
      <c r="D58" s="15">
        <v>0.711162</v>
      </c>
      <c r="E58" s="15">
        <v>0.950527</v>
      </c>
    </row>
    <row r="59" ht="13" spans="1:5">
      <c r="A59" s="11"/>
      <c r="B59" s="12" t="s">
        <v>42</v>
      </c>
      <c r="C59" s="13" t="s">
        <v>43</v>
      </c>
      <c r="D59" s="13" t="s">
        <v>36</v>
      </c>
      <c r="E59" t="s">
        <v>37</v>
      </c>
    </row>
    <row r="60" spans="1:5">
      <c r="A60" t="s">
        <v>44</v>
      </c>
      <c r="B60" s="1">
        <f>(C51+D52)/E53</f>
        <v>0.913793103448276</v>
      </c>
      <c r="C60">
        <f>SQRT(B60*(1-B60)/E53)</f>
        <v>0.0368536873040902</v>
      </c>
      <c r="D60">
        <f>B60-1.96*C60</f>
        <v>0.841559876332259</v>
      </c>
      <c r="E60">
        <f>B60+1.96*C60</f>
        <v>0.986026330564293</v>
      </c>
    </row>
    <row r="62" customFormat="1" customHeight="1" spans="1:2">
      <c r="A62" s="2" t="s">
        <v>78</v>
      </c>
      <c r="B62" s="1"/>
    </row>
    <row r="63" customFormat="1" ht="14.8" customHeight="1" spans="2:5">
      <c r="B63" s="3" t="s">
        <v>69</v>
      </c>
      <c r="C63">
        <v>149</v>
      </c>
      <c r="D63">
        <v>26</v>
      </c>
      <c r="E63" s="21">
        <f>D63/C63</f>
        <v>0.174496644295302</v>
      </c>
    </row>
    <row r="64" customFormat="1" ht="14.8" customHeight="1" spans="2:5">
      <c r="B64" s="1" t="s">
        <v>79</v>
      </c>
      <c r="C64">
        <v>58</v>
      </c>
      <c r="D64">
        <v>7</v>
      </c>
      <c r="E64">
        <f>D64/C64</f>
        <v>0.120689655172414</v>
      </c>
    </row>
    <row r="65" customFormat="1" spans="2:5">
      <c r="B65" s="1"/>
      <c r="C65" t="s">
        <v>31</v>
      </c>
      <c r="D65" t="s">
        <v>32</v>
      </c>
      <c r="E65" s="2" t="s">
        <v>70</v>
      </c>
    </row>
    <row r="66" customFormat="1" spans="1:5">
      <c r="A66" t="s">
        <v>34</v>
      </c>
      <c r="B66" s="1" t="s">
        <v>31</v>
      </c>
      <c r="C66" s="4">
        <v>7</v>
      </c>
      <c r="D66" s="4">
        <v>13</v>
      </c>
      <c r="E66" s="1">
        <v>20</v>
      </c>
    </row>
    <row r="67" customFormat="1" spans="2:5">
      <c r="B67" s="1" t="s">
        <v>32</v>
      </c>
      <c r="C67" s="15">
        <v>0</v>
      </c>
      <c r="D67" s="15">
        <v>38</v>
      </c>
      <c r="E67">
        <v>38</v>
      </c>
    </row>
    <row r="68" customFormat="1" spans="1:5">
      <c r="A68" t="s">
        <v>35</v>
      </c>
      <c r="B68" s="1"/>
      <c r="C68">
        <v>7</v>
      </c>
      <c r="D68">
        <v>51</v>
      </c>
      <c r="E68">
        <v>58</v>
      </c>
    </row>
    <row r="69" customFormat="1" spans="2:5">
      <c r="B69" s="15"/>
      <c r="C69" s="15"/>
      <c r="D69" s="15" t="s">
        <v>36</v>
      </c>
      <c r="E69" s="15" t="s">
        <v>37</v>
      </c>
    </row>
    <row r="70" customFormat="1" spans="2:5">
      <c r="B70" s="15" t="s">
        <v>38</v>
      </c>
      <c r="C70" s="15">
        <v>1</v>
      </c>
      <c r="D70" s="15">
        <v>0.560935</v>
      </c>
      <c r="E70" s="15">
        <v>1</v>
      </c>
    </row>
    <row r="71" customFormat="1" spans="2:5">
      <c r="B71" s="15" t="s">
        <v>39</v>
      </c>
      <c r="C71" s="15">
        <v>0.745098</v>
      </c>
      <c r="D71" s="15">
        <v>0.600892</v>
      </c>
      <c r="E71" s="15">
        <v>0.852282</v>
      </c>
    </row>
    <row r="72" customFormat="1" spans="2:5">
      <c r="B72" s="15" t="s">
        <v>40</v>
      </c>
      <c r="C72" s="15">
        <v>0.35</v>
      </c>
      <c r="D72" s="15">
        <v>0.163087</v>
      </c>
      <c r="E72" s="15">
        <v>0.59051</v>
      </c>
    </row>
    <row r="73" customFormat="1" spans="2:5">
      <c r="B73" s="15" t="s">
        <v>41</v>
      </c>
      <c r="C73" s="15">
        <v>1</v>
      </c>
      <c r="D73" s="15">
        <v>0.885666</v>
      </c>
      <c r="E73" s="15">
        <v>1</v>
      </c>
    </row>
    <row r="74" customFormat="1" ht="13" spans="1:5">
      <c r="A74" s="11"/>
      <c r="B74" s="12" t="s">
        <v>42</v>
      </c>
      <c r="C74" s="13" t="s">
        <v>43</v>
      </c>
      <c r="D74" s="13" t="s">
        <v>36</v>
      </c>
      <c r="E74" t="s">
        <v>37</v>
      </c>
    </row>
    <row r="75" customFormat="1" spans="1:5">
      <c r="A75" t="s">
        <v>44</v>
      </c>
      <c r="B75" s="1">
        <f>(C66+D67)/E68</f>
        <v>0.775862068965517</v>
      </c>
      <c r="C75">
        <f>SQRT(B75*(1-B75)/E68)</f>
        <v>0.054756533054728</v>
      </c>
      <c r="D75">
        <f>B75-1.96*C75</f>
        <v>0.66853926417825</v>
      </c>
      <c r="E75">
        <f>B75+1.96*C75</f>
        <v>0.883184873752784</v>
      </c>
    </row>
    <row r="77" spans="1:1">
      <c r="A77" s="2" t="s">
        <v>80</v>
      </c>
    </row>
    <row r="78" ht="24" spans="1:4">
      <c r="A78" s="5"/>
      <c r="B78" s="5" t="s">
        <v>69</v>
      </c>
      <c r="C78" s="5" t="s">
        <v>55</v>
      </c>
      <c r="D78" s="5" t="s">
        <v>30</v>
      </c>
    </row>
    <row r="79" spans="1:4">
      <c r="A79" s="5" t="s">
        <v>81</v>
      </c>
      <c r="B79" s="15">
        <v>0</v>
      </c>
      <c r="C79" s="5">
        <v>1</v>
      </c>
      <c r="D79" s="5">
        <v>1</v>
      </c>
    </row>
    <row r="80" spans="1:4">
      <c r="A80" s="5" t="s">
        <v>82</v>
      </c>
      <c r="B80" s="15">
        <v>1</v>
      </c>
      <c r="C80" s="5">
        <v>2</v>
      </c>
      <c r="D80" s="25">
        <v>0</v>
      </c>
    </row>
    <row r="81" spans="1:4">
      <c r="A81" s="5" t="s">
        <v>83</v>
      </c>
      <c r="B81" s="26">
        <v>0</v>
      </c>
      <c r="C81" s="25">
        <v>0</v>
      </c>
      <c r="D81" s="5">
        <v>1</v>
      </c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E66"/>
  <sheetViews>
    <sheetView workbookViewId="0">
      <selection activeCell="E18" sqref="E18:E19"/>
    </sheetView>
  </sheetViews>
  <sheetFormatPr defaultColWidth="9.14285714285714" defaultRowHeight="12.8" outlineLevelCol="4"/>
  <cols>
    <col min="1" max="1" width="16.0714285714286" customWidth="1"/>
    <col min="2" max="2" width="19.3392857142857" style="1" customWidth="1"/>
    <col min="3" max="3" width="18.8928571428571" customWidth="1"/>
    <col min="4" max="5" width="12.7857142857143"/>
  </cols>
  <sheetData>
    <row r="2" spans="1:1">
      <c r="A2" s="2" t="s">
        <v>84</v>
      </c>
    </row>
    <row r="3" ht="14.8" customHeight="1" spans="2:5">
      <c r="B3" s="3" t="s">
        <v>69</v>
      </c>
      <c r="C3">
        <v>149</v>
      </c>
      <c r="D3">
        <v>21</v>
      </c>
      <c r="E3" s="21">
        <f>D3/C3</f>
        <v>0.140939597315436</v>
      </c>
    </row>
    <row r="4" ht="14.8" customHeight="1" spans="2:5">
      <c r="B4" s="1" t="s">
        <v>76</v>
      </c>
      <c r="C4">
        <v>51</v>
      </c>
      <c r="D4">
        <v>6</v>
      </c>
      <c r="E4">
        <f>D4/C4</f>
        <v>0.117647058823529</v>
      </c>
    </row>
    <row r="5" spans="3:5">
      <c r="C5" t="s">
        <v>31</v>
      </c>
      <c r="D5" t="s">
        <v>32</v>
      </c>
      <c r="E5" s="2" t="s">
        <v>85</v>
      </c>
    </row>
    <row r="6" spans="1:5">
      <c r="A6" t="s">
        <v>34</v>
      </c>
      <c r="B6" s="1" t="s">
        <v>31</v>
      </c>
      <c r="C6" s="4">
        <v>6</v>
      </c>
      <c r="D6" s="4">
        <v>7</v>
      </c>
      <c r="E6" s="1">
        <v>13</v>
      </c>
    </row>
    <row r="7" spans="2:5">
      <c r="B7" s="1" t="s">
        <v>32</v>
      </c>
      <c r="C7" s="5">
        <v>0</v>
      </c>
      <c r="D7" s="5">
        <v>38</v>
      </c>
      <c r="E7">
        <v>38</v>
      </c>
    </row>
    <row r="8" spans="1:5">
      <c r="A8" t="s">
        <v>35</v>
      </c>
      <c r="C8">
        <v>6</v>
      </c>
      <c r="D8">
        <v>45</v>
      </c>
      <c r="E8">
        <v>51</v>
      </c>
    </row>
    <row r="9" spans="2:5">
      <c r="B9" s="5"/>
      <c r="C9" s="5"/>
      <c r="D9" s="5" t="s">
        <v>36</v>
      </c>
      <c r="E9" s="5" t="s">
        <v>37</v>
      </c>
    </row>
    <row r="10" spans="2:5">
      <c r="B10" s="5" t="s">
        <v>38</v>
      </c>
      <c r="C10" s="5">
        <v>1</v>
      </c>
      <c r="D10" s="5">
        <v>0.516818</v>
      </c>
      <c r="E10" s="5">
        <v>1</v>
      </c>
    </row>
    <row r="11" spans="2:5">
      <c r="B11" s="5" t="s">
        <v>39</v>
      </c>
      <c r="C11" s="5">
        <v>0.844444</v>
      </c>
      <c r="D11" s="5">
        <v>0.699361</v>
      </c>
      <c r="E11" s="5">
        <v>0.930069</v>
      </c>
    </row>
    <row r="12" spans="2:5">
      <c r="B12" s="5" t="s">
        <v>40</v>
      </c>
      <c r="C12" s="5">
        <v>0.461538</v>
      </c>
      <c r="D12" s="5">
        <v>0.204018</v>
      </c>
      <c r="E12" s="5">
        <v>0.738796</v>
      </c>
    </row>
    <row r="13" spans="2:5">
      <c r="B13" s="5" t="s">
        <v>41</v>
      </c>
      <c r="C13" s="5">
        <v>1</v>
      </c>
      <c r="D13" s="5">
        <v>0.885666</v>
      </c>
      <c r="E13" s="5">
        <v>1</v>
      </c>
    </row>
    <row r="14" ht="13" spans="1:5">
      <c r="A14" s="11"/>
      <c r="B14" s="12" t="s">
        <v>42</v>
      </c>
      <c r="C14" s="13" t="s">
        <v>43</v>
      </c>
      <c r="D14" s="13" t="s">
        <v>36</v>
      </c>
      <c r="E14" t="s">
        <v>37</v>
      </c>
    </row>
    <row r="15" spans="1:5">
      <c r="A15" t="s">
        <v>44</v>
      </c>
      <c r="B15" s="1">
        <f>(C6+D7)/E8</f>
        <v>0.862745098039216</v>
      </c>
      <c r="C15">
        <f>SQRT(B15*(1-B15)/E8)</f>
        <v>0.0481859132145891</v>
      </c>
      <c r="D15">
        <f>B15-1.96*C15</f>
        <v>0.768300708138621</v>
      </c>
      <c r="E15">
        <f>B15+1.96*C15</f>
        <v>0.95718948793981</v>
      </c>
    </row>
    <row r="17" customFormat="1" spans="1:2">
      <c r="A17" s="14" t="s">
        <v>86</v>
      </c>
      <c r="B17" s="1"/>
    </row>
    <row r="18" customFormat="1" ht="14.8" customHeight="1" spans="2:5">
      <c r="B18" s="3" t="s">
        <v>69</v>
      </c>
      <c r="C18">
        <v>149</v>
      </c>
      <c r="D18">
        <v>17</v>
      </c>
      <c r="E18" s="21">
        <f>D18/C18</f>
        <v>0.114093959731544</v>
      </c>
    </row>
    <row r="19" customFormat="1" ht="14.8" customHeight="1" spans="2:5">
      <c r="B19" s="1" t="s">
        <v>76</v>
      </c>
      <c r="C19">
        <v>48</v>
      </c>
      <c r="D19">
        <v>6</v>
      </c>
      <c r="E19">
        <f>D19/C19</f>
        <v>0.125</v>
      </c>
    </row>
    <row r="20" customFormat="1" spans="2:5">
      <c r="B20" s="1"/>
      <c r="C20" t="s">
        <v>31</v>
      </c>
      <c r="D20" t="s">
        <v>32</v>
      </c>
      <c r="E20" s="2" t="s">
        <v>85</v>
      </c>
    </row>
    <row r="21" customFormat="1" spans="1:5">
      <c r="A21" t="s">
        <v>34</v>
      </c>
      <c r="B21" s="1" t="s">
        <v>31</v>
      </c>
      <c r="C21" s="4">
        <v>6</v>
      </c>
      <c r="D21" s="4">
        <v>7</v>
      </c>
      <c r="E21" s="1">
        <v>13</v>
      </c>
    </row>
    <row r="22" customFormat="1" spans="2:5">
      <c r="B22" s="1" t="s">
        <v>32</v>
      </c>
      <c r="C22" s="5">
        <v>0</v>
      </c>
      <c r="D22" s="5">
        <v>35</v>
      </c>
      <c r="E22">
        <v>35</v>
      </c>
    </row>
    <row r="23" customFormat="1" spans="1:5">
      <c r="A23" t="s">
        <v>35</v>
      </c>
      <c r="B23" s="1"/>
      <c r="C23">
        <v>6</v>
      </c>
      <c r="D23">
        <v>42</v>
      </c>
      <c r="E23">
        <v>48</v>
      </c>
    </row>
    <row r="24" customFormat="1" spans="2:5">
      <c r="B24" s="5"/>
      <c r="C24" s="5"/>
      <c r="D24" s="5" t="s">
        <v>36</v>
      </c>
      <c r="E24" s="5" t="s">
        <v>37</v>
      </c>
    </row>
    <row r="25" customFormat="1" spans="2:5">
      <c r="B25" s="5" t="s">
        <v>38</v>
      </c>
      <c r="C25" s="5">
        <v>1</v>
      </c>
      <c r="D25" s="5">
        <v>0.516818</v>
      </c>
      <c r="E25" s="5">
        <v>1</v>
      </c>
    </row>
    <row r="26" customFormat="1" spans="2:5">
      <c r="B26" s="5" t="s">
        <v>39</v>
      </c>
      <c r="C26" s="5">
        <v>0.833333</v>
      </c>
      <c r="D26" s="5">
        <v>0.6804</v>
      </c>
      <c r="E26" s="5">
        <v>0.92493</v>
      </c>
    </row>
    <row r="27" customFormat="1" spans="2:5">
      <c r="B27" s="5" t="s">
        <v>40</v>
      </c>
      <c r="C27" s="5">
        <v>0.461538</v>
      </c>
      <c r="D27" s="5">
        <v>0.204018</v>
      </c>
      <c r="E27" s="5">
        <v>0.738796</v>
      </c>
    </row>
    <row r="28" customFormat="1" spans="2:5">
      <c r="B28" s="5" t="s">
        <v>41</v>
      </c>
      <c r="C28" s="5">
        <v>1</v>
      </c>
      <c r="D28" s="5">
        <v>0.876847</v>
      </c>
      <c r="E28" s="5">
        <v>1</v>
      </c>
    </row>
    <row r="29" customFormat="1" ht="13" spans="1:5">
      <c r="A29" s="11"/>
      <c r="B29" s="12" t="s">
        <v>42</v>
      </c>
      <c r="C29" s="13" t="s">
        <v>43</v>
      </c>
      <c r="D29" s="13" t="s">
        <v>36</v>
      </c>
      <c r="E29" t="s">
        <v>37</v>
      </c>
    </row>
    <row r="30" customFormat="1" spans="1:5">
      <c r="A30" t="s">
        <v>44</v>
      </c>
      <c r="B30" s="1">
        <f>(C21+D22)/E23</f>
        <v>0.854166666666667</v>
      </c>
      <c r="C30">
        <f>SQRT(B30*(1-B30)/E23)</f>
        <v>0.0509423637191709</v>
      </c>
      <c r="D30">
        <f>B30-1.96*C30</f>
        <v>0.754319633777092</v>
      </c>
      <c r="E30">
        <f>B30+1.96*C30</f>
        <v>0.954013699556242</v>
      </c>
    </row>
    <row r="32" customFormat="1" spans="1:2">
      <c r="A32" t="s">
        <v>87</v>
      </c>
      <c r="B32" s="1">
        <v>53</v>
      </c>
    </row>
    <row r="33" customFormat="1" spans="1:2">
      <c r="A33" s="2" t="s">
        <v>88</v>
      </c>
      <c r="B33" s="1"/>
    </row>
    <row r="34" ht="14.8" customHeight="1" spans="2:5">
      <c r="B34" s="3" t="s">
        <v>69</v>
      </c>
      <c r="C34">
        <v>53</v>
      </c>
      <c r="D34">
        <v>6</v>
      </c>
      <c r="E34" s="21">
        <f>D34/C34</f>
        <v>0.113207547169811</v>
      </c>
    </row>
    <row r="35" ht="14.8" customHeight="1" spans="2:5">
      <c r="B35" s="1" t="s">
        <v>76</v>
      </c>
      <c r="C35">
        <v>46</v>
      </c>
      <c r="D35">
        <v>5</v>
      </c>
      <c r="E35">
        <f>D35/C35</f>
        <v>0.108695652173913</v>
      </c>
    </row>
    <row r="36" spans="3:5">
      <c r="C36" t="s">
        <v>31</v>
      </c>
      <c r="D36" t="s">
        <v>32</v>
      </c>
      <c r="E36" s="2" t="s">
        <v>52</v>
      </c>
    </row>
    <row r="37" spans="1:5">
      <c r="A37" t="s">
        <v>34</v>
      </c>
      <c r="B37" s="1" t="s">
        <v>31</v>
      </c>
      <c r="C37" s="5">
        <v>3</v>
      </c>
      <c r="D37" s="5">
        <v>1</v>
      </c>
      <c r="E37">
        <v>4</v>
      </c>
    </row>
    <row r="38" spans="2:5">
      <c r="B38" s="1" t="s">
        <v>32</v>
      </c>
      <c r="C38" s="5">
        <v>1</v>
      </c>
      <c r="D38" s="5">
        <v>17</v>
      </c>
      <c r="E38">
        <v>18</v>
      </c>
    </row>
    <row r="39" spans="1:5">
      <c r="A39" t="s">
        <v>35</v>
      </c>
      <c r="C39">
        <v>4</v>
      </c>
      <c r="D39">
        <v>18</v>
      </c>
      <c r="E39">
        <v>22</v>
      </c>
    </row>
    <row r="40" spans="2:5">
      <c r="B40" s="5"/>
      <c r="C40" s="5"/>
      <c r="D40" s="5" t="s">
        <v>36</v>
      </c>
      <c r="E40" s="5" t="s">
        <v>37</v>
      </c>
    </row>
    <row r="41" spans="2:5">
      <c r="B41" s="5" t="s">
        <v>38</v>
      </c>
      <c r="C41" s="5">
        <v>0.75</v>
      </c>
      <c r="D41" s="5">
        <v>0.219427</v>
      </c>
      <c r="E41" s="5">
        <v>0.986809</v>
      </c>
    </row>
    <row r="42" spans="2:5">
      <c r="B42" s="5" t="s">
        <v>39</v>
      </c>
      <c r="C42" s="5">
        <v>0.944444</v>
      </c>
      <c r="D42" s="5">
        <v>0.706251</v>
      </c>
      <c r="E42" s="5">
        <v>0.997093</v>
      </c>
    </row>
    <row r="43" spans="2:5">
      <c r="B43" s="5" t="s">
        <v>40</v>
      </c>
      <c r="C43" s="5">
        <v>0.75</v>
      </c>
      <c r="D43" s="5">
        <v>0.219427</v>
      </c>
      <c r="E43" s="5">
        <v>0.986809</v>
      </c>
    </row>
    <row r="44" spans="2:5">
      <c r="B44" s="5" t="s">
        <v>41</v>
      </c>
      <c r="C44" s="5">
        <v>0.944444</v>
      </c>
      <c r="D44" s="5">
        <v>0.706251</v>
      </c>
      <c r="E44" s="5">
        <v>0.997093</v>
      </c>
    </row>
    <row r="45" ht="13" spans="1:5">
      <c r="A45" s="11"/>
      <c r="B45" s="12" t="s">
        <v>42</v>
      </c>
      <c r="C45" s="13" t="s">
        <v>43</v>
      </c>
      <c r="D45" s="13" t="s">
        <v>36</v>
      </c>
      <c r="E45" t="s">
        <v>37</v>
      </c>
    </row>
    <row r="46" spans="1:5">
      <c r="A46" t="s">
        <v>44</v>
      </c>
      <c r="B46" s="1">
        <f>(C37+D38)/E39</f>
        <v>0.909090909090909</v>
      </c>
      <c r="C46">
        <f>SQRT(B46*(1-B46)/E39)</f>
        <v>0.0612908965875675</v>
      </c>
      <c r="D46">
        <f>B46-1.96*C46</f>
        <v>0.788960751779277</v>
      </c>
      <c r="E46">
        <f>B46+1.96*C46</f>
        <v>1.02922106640254</v>
      </c>
    </row>
    <row r="48" spans="1:1">
      <c r="A48" s="14" t="s">
        <v>89</v>
      </c>
    </row>
    <row r="49" ht="14.8" customHeight="1" spans="2:5">
      <c r="B49" s="3" t="s">
        <v>69</v>
      </c>
      <c r="C49">
        <v>53</v>
      </c>
      <c r="D49">
        <v>4</v>
      </c>
      <c r="E49" s="21">
        <f>D49/C49</f>
        <v>0.0754716981132075</v>
      </c>
    </row>
    <row r="50" ht="14.8" customHeight="1" spans="2:5">
      <c r="B50" s="1" t="s">
        <v>76</v>
      </c>
      <c r="C50">
        <v>40</v>
      </c>
      <c r="D50">
        <v>4</v>
      </c>
      <c r="E50">
        <f>D50/C50</f>
        <v>0.1</v>
      </c>
    </row>
    <row r="51" spans="3:5">
      <c r="C51" t="s">
        <v>31</v>
      </c>
      <c r="D51" t="s">
        <v>32</v>
      </c>
      <c r="E51" s="2" t="s">
        <v>52</v>
      </c>
    </row>
    <row r="52" spans="1:5">
      <c r="A52" t="s">
        <v>34</v>
      </c>
      <c r="B52" s="1" t="s">
        <v>31</v>
      </c>
      <c r="C52" s="5">
        <v>2</v>
      </c>
      <c r="D52" s="5">
        <v>0</v>
      </c>
      <c r="E52">
        <v>2</v>
      </c>
    </row>
    <row r="53" spans="2:5">
      <c r="B53" s="1" t="s">
        <v>32</v>
      </c>
      <c r="C53" s="5">
        <v>1</v>
      </c>
      <c r="D53" s="5">
        <v>17</v>
      </c>
      <c r="E53">
        <v>18</v>
      </c>
    </row>
    <row r="54" spans="1:5">
      <c r="A54" t="s">
        <v>35</v>
      </c>
      <c r="C54">
        <v>3</v>
      </c>
      <c r="D54">
        <v>17</v>
      </c>
      <c r="E54">
        <v>20</v>
      </c>
    </row>
    <row r="55" spans="2:5">
      <c r="B55" s="5"/>
      <c r="C55" s="5"/>
      <c r="D55" s="5" t="s">
        <v>36</v>
      </c>
      <c r="E55" s="5" t="s">
        <v>37</v>
      </c>
    </row>
    <row r="56" spans="2:5">
      <c r="B56" s="5" t="s">
        <v>38</v>
      </c>
      <c r="C56" s="5">
        <v>0.666667</v>
      </c>
      <c r="D56" s="5">
        <v>0.125335</v>
      </c>
      <c r="E56" s="5">
        <v>0.982347</v>
      </c>
    </row>
    <row r="57" spans="2:5">
      <c r="B57" s="5" t="s">
        <v>39</v>
      </c>
      <c r="C57" s="5">
        <v>1</v>
      </c>
      <c r="D57" s="5">
        <v>0.770779</v>
      </c>
      <c r="E57" s="5">
        <v>1</v>
      </c>
    </row>
    <row r="58" spans="2:5">
      <c r="B58" s="5" t="s">
        <v>40</v>
      </c>
      <c r="C58" s="5">
        <v>1</v>
      </c>
      <c r="D58" s="5">
        <v>0.197868</v>
      </c>
      <c r="E58" s="5">
        <v>1</v>
      </c>
    </row>
    <row r="59" spans="2:5">
      <c r="B59" s="5" t="s">
        <v>41</v>
      </c>
      <c r="C59" s="5">
        <v>0.944444</v>
      </c>
      <c r="D59" s="5">
        <v>0.706251</v>
      </c>
      <c r="E59" s="5">
        <v>0.997093</v>
      </c>
    </row>
    <row r="60" ht="13" spans="1:5">
      <c r="A60" s="11"/>
      <c r="B60" s="12" t="s">
        <v>42</v>
      </c>
      <c r="C60" s="13" t="s">
        <v>43</v>
      </c>
      <c r="D60" s="13" t="s">
        <v>36</v>
      </c>
      <c r="E60" t="s">
        <v>37</v>
      </c>
    </row>
    <row r="61" spans="1:5">
      <c r="A61" t="s">
        <v>44</v>
      </c>
      <c r="B61" s="1">
        <f>(C52+D53)/E54</f>
        <v>0.95</v>
      </c>
      <c r="C61">
        <f>SQRT(B61*(1-B61)/E54)</f>
        <v>0.0487339717240448</v>
      </c>
      <c r="D61">
        <f>B61-1.96*C61</f>
        <v>0.854481415420872</v>
      </c>
      <c r="E61">
        <f>B61+1.96*C61</f>
        <v>1.04551858457913</v>
      </c>
    </row>
    <row r="63" spans="1:1">
      <c r="A63" s="2" t="s">
        <v>90</v>
      </c>
    </row>
    <row r="64" spans="1:4">
      <c r="A64" s="5"/>
      <c r="B64" s="5" t="s">
        <v>91</v>
      </c>
      <c r="C64" s="5" t="s">
        <v>92</v>
      </c>
      <c r="D64" s="5" t="s">
        <v>76</v>
      </c>
    </row>
    <row r="65" spans="1:4">
      <c r="A65" s="5" t="s">
        <v>93</v>
      </c>
      <c r="B65" s="15">
        <v>1</v>
      </c>
      <c r="C65" s="5">
        <v>1</v>
      </c>
      <c r="D65" s="25">
        <v>0</v>
      </c>
    </row>
    <row r="66" spans="1:4">
      <c r="A66" s="5" t="s">
        <v>94</v>
      </c>
      <c r="B66" s="15">
        <v>1</v>
      </c>
      <c r="C66" s="5">
        <v>2</v>
      </c>
      <c r="D66" s="25">
        <v>0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07"/>
  <sheetViews>
    <sheetView topLeftCell="A3" workbookViewId="0">
      <selection activeCell="B17" sqref="B17:E17"/>
    </sheetView>
  </sheetViews>
  <sheetFormatPr defaultColWidth="9.14285714285714" defaultRowHeight="12.8" outlineLevelCol="4"/>
  <cols>
    <col min="1" max="1" width="14.1339285714286" customWidth="1"/>
    <col min="2" max="2" width="16.3660714285714" style="1" customWidth="1"/>
    <col min="3" max="3" width="12.7857142857143"/>
    <col min="4" max="4" width="13.9285714285714"/>
    <col min="5" max="5" width="12.7857142857143"/>
    <col min="6" max="6" width="16.3660714285714" customWidth="1"/>
    <col min="7" max="7" width="13.8392857142857" customWidth="1"/>
    <col min="8" max="8" width="12.7857142857143"/>
  </cols>
  <sheetData>
    <row r="1" customFormat="1" spans="1:2">
      <c r="A1" t="s">
        <v>26</v>
      </c>
      <c r="B1" s="1"/>
    </row>
    <row r="2" customFormat="1" spans="1:2">
      <c r="A2" t="s">
        <v>27</v>
      </c>
      <c r="B2" s="1"/>
    </row>
    <row r="3" customFormat="1" spans="1:2">
      <c r="A3" s="1"/>
      <c r="B3" s="1"/>
    </row>
    <row r="4" customFormat="1" ht="14.8" customHeight="1" spans="1:2">
      <c r="A4" s="2" t="s">
        <v>28</v>
      </c>
      <c r="B4" s="3"/>
    </row>
    <row r="5" customFormat="1" ht="14.8" customHeight="1" spans="2:5">
      <c r="B5" s="3" t="s">
        <v>55</v>
      </c>
      <c r="C5">
        <v>149</v>
      </c>
      <c r="D5" s="1">
        <v>92</v>
      </c>
      <c r="E5" s="21">
        <f>D5/C5</f>
        <v>0.61744966442953</v>
      </c>
    </row>
    <row r="6" customFormat="1" ht="14.8" customHeight="1" spans="2:5">
      <c r="B6" s="1" t="s">
        <v>30</v>
      </c>
      <c r="C6">
        <v>149</v>
      </c>
      <c r="D6">
        <v>54</v>
      </c>
      <c r="E6">
        <f>D6/C6</f>
        <v>0.36241610738255</v>
      </c>
    </row>
    <row r="7" customFormat="1" spans="2:5">
      <c r="B7" s="1"/>
      <c r="C7" t="s">
        <v>31</v>
      </c>
      <c r="D7" t="s">
        <v>32</v>
      </c>
      <c r="E7" s="2" t="s">
        <v>70</v>
      </c>
    </row>
    <row r="8" customFormat="1" spans="1:5">
      <c r="A8" t="s">
        <v>34</v>
      </c>
      <c r="B8" s="1" t="s">
        <v>31</v>
      </c>
      <c r="C8" s="4">
        <v>40</v>
      </c>
      <c r="D8" s="4">
        <v>52</v>
      </c>
      <c r="E8" s="1">
        <v>92</v>
      </c>
    </row>
    <row r="9" customFormat="1" spans="2:5">
      <c r="B9" s="1" t="s">
        <v>32</v>
      </c>
      <c r="C9" s="15">
        <v>14</v>
      </c>
      <c r="D9" s="15">
        <v>43</v>
      </c>
      <c r="E9">
        <v>57</v>
      </c>
    </row>
    <row r="10" customFormat="1" spans="1:5">
      <c r="A10" t="s">
        <v>35</v>
      </c>
      <c r="B10" s="1"/>
      <c r="C10">
        <v>54</v>
      </c>
      <c r="D10">
        <v>95</v>
      </c>
      <c r="E10">
        <v>149</v>
      </c>
    </row>
    <row r="11" customFormat="1" spans="2:5">
      <c r="B11" s="5"/>
      <c r="C11" s="5"/>
      <c r="D11" s="5" t="s">
        <v>36</v>
      </c>
      <c r="E11" s="5" t="s">
        <v>37</v>
      </c>
    </row>
    <row r="12" customFormat="1" ht="14.4" spans="2:5">
      <c r="B12" s="8" t="s">
        <v>38</v>
      </c>
      <c r="C12" s="10">
        <v>0.740741</v>
      </c>
      <c r="D12" s="10">
        <v>0.600865</v>
      </c>
      <c r="E12" s="10">
        <v>0.846216</v>
      </c>
    </row>
    <row r="13" customFormat="1" ht="14.4" spans="2:5">
      <c r="B13" s="8" t="s">
        <v>39</v>
      </c>
      <c r="C13" s="10">
        <v>0.452632</v>
      </c>
      <c r="D13" s="10">
        <v>0.35137</v>
      </c>
      <c r="E13" s="10">
        <v>0.557765</v>
      </c>
    </row>
    <row r="14" customFormat="1" ht="14.4" spans="2:5">
      <c r="B14" s="8" t="s">
        <v>95</v>
      </c>
      <c r="C14" s="10">
        <v>0.434783</v>
      </c>
      <c r="D14" s="10">
        <v>0.333042</v>
      </c>
      <c r="E14" s="10">
        <v>0.542026</v>
      </c>
    </row>
    <row r="15" customFormat="1" ht="14.4" spans="2:5">
      <c r="B15" s="8" t="s">
        <v>96</v>
      </c>
      <c r="C15" s="10">
        <v>0.754386</v>
      </c>
      <c r="D15" s="10">
        <v>0.619579</v>
      </c>
      <c r="E15" s="10">
        <v>0.854655</v>
      </c>
    </row>
    <row r="16" customFormat="1" ht="13" spans="1:5">
      <c r="A16" s="11"/>
      <c r="B16" s="12" t="s">
        <v>42</v>
      </c>
      <c r="C16" s="13" t="s">
        <v>43</v>
      </c>
      <c r="D16" s="13" t="s">
        <v>36</v>
      </c>
      <c r="E16" t="s">
        <v>37</v>
      </c>
    </row>
    <row r="17" customFormat="1" spans="1:5">
      <c r="A17" t="s">
        <v>44</v>
      </c>
      <c r="B17" s="1">
        <f>(C8+D9)/E10</f>
        <v>0.557046979865772</v>
      </c>
      <c r="C17">
        <f>SQRT(B17*(1-B17)/E10)</f>
        <v>0.0406941153083113</v>
      </c>
      <c r="D17">
        <f>B17-1.96*C17</f>
        <v>0.477286513861482</v>
      </c>
      <c r="E17">
        <f>B17+1.96*C17</f>
        <v>0.636807445870062</v>
      </c>
    </row>
    <row r="18" customFormat="1" spans="2:5">
      <c r="B18" s="1"/>
      <c r="E18" s="24"/>
    </row>
    <row r="19" customFormat="1" customHeight="1" spans="1:2">
      <c r="A19" s="22" t="s">
        <v>45</v>
      </c>
      <c r="B19" s="1"/>
    </row>
    <row r="20" customFormat="1" ht="14.8" customHeight="1" spans="2:5">
      <c r="B20" s="3" t="s">
        <v>55</v>
      </c>
      <c r="C20">
        <v>149</v>
      </c>
      <c r="D20">
        <v>51</v>
      </c>
      <c r="E20" s="21">
        <f>D20/C20</f>
        <v>0.342281879194631</v>
      </c>
    </row>
    <row r="21" customFormat="1" ht="14.8" customHeight="1" spans="2:5">
      <c r="B21" s="1" t="s">
        <v>30</v>
      </c>
      <c r="C21">
        <v>149</v>
      </c>
      <c r="D21">
        <v>25</v>
      </c>
      <c r="E21">
        <f>D21/C21</f>
        <v>0.167785234899329</v>
      </c>
    </row>
    <row r="22" customFormat="1" spans="2:5">
      <c r="B22" s="1"/>
      <c r="C22" t="s">
        <v>31</v>
      </c>
      <c r="D22" t="s">
        <v>32</v>
      </c>
      <c r="E22" s="2" t="s">
        <v>70</v>
      </c>
    </row>
    <row r="23" customFormat="1" spans="1:5">
      <c r="A23" t="s">
        <v>34</v>
      </c>
      <c r="B23" s="1" t="s">
        <v>31</v>
      </c>
      <c r="C23" s="4">
        <v>19</v>
      </c>
      <c r="D23" s="4">
        <v>32</v>
      </c>
      <c r="E23" s="1">
        <v>51</v>
      </c>
    </row>
    <row r="24" customFormat="1" spans="2:5">
      <c r="B24" s="1" t="s">
        <v>32</v>
      </c>
      <c r="C24" s="15">
        <v>6</v>
      </c>
      <c r="D24" s="15">
        <v>92</v>
      </c>
      <c r="E24">
        <v>98</v>
      </c>
    </row>
    <row r="25" customFormat="1" spans="1:5">
      <c r="A25" t="s">
        <v>35</v>
      </c>
      <c r="B25" s="1"/>
      <c r="C25">
        <v>25</v>
      </c>
      <c r="D25">
        <v>124</v>
      </c>
      <c r="E25">
        <v>149</v>
      </c>
    </row>
    <row r="26" customFormat="1" spans="2:5">
      <c r="B26" s="5"/>
      <c r="C26" s="5"/>
      <c r="D26" s="5" t="s">
        <v>36</v>
      </c>
      <c r="E26" s="5" t="s">
        <v>37</v>
      </c>
    </row>
    <row r="27" customFormat="1" spans="2:5">
      <c r="B27" s="5" t="s">
        <v>38</v>
      </c>
      <c r="C27" s="5">
        <v>0.76</v>
      </c>
      <c r="D27" s="5">
        <v>0.544792</v>
      </c>
      <c r="E27" s="5">
        <v>0.898419</v>
      </c>
    </row>
    <row r="28" customFormat="1" spans="2:5">
      <c r="B28" s="5" t="s">
        <v>39</v>
      </c>
      <c r="C28" s="5">
        <v>0.741935</v>
      </c>
      <c r="D28" s="5">
        <v>0.654187</v>
      </c>
      <c r="E28" s="5">
        <v>0.814398</v>
      </c>
    </row>
    <row r="29" customFormat="1" spans="2:5">
      <c r="B29" s="5" t="s">
        <v>40</v>
      </c>
      <c r="C29" s="5">
        <v>0.372549</v>
      </c>
      <c r="D29" s="5">
        <v>0.244749</v>
      </c>
      <c r="E29" s="5">
        <v>0.519473</v>
      </c>
    </row>
    <row r="30" customFormat="1" spans="2:5">
      <c r="B30" s="5" t="s">
        <v>41</v>
      </c>
      <c r="C30" s="5">
        <v>0.938776</v>
      </c>
      <c r="D30" s="5">
        <v>0.866291</v>
      </c>
      <c r="E30" s="5">
        <v>0.974868</v>
      </c>
    </row>
    <row r="31" customFormat="1" ht="13" spans="1:5">
      <c r="A31" s="11"/>
      <c r="B31" s="12" t="s">
        <v>42</v>
      </c>
      <c r="C31" s="13" t="s">
        <v>43</v>
      </c>
      <c r="D31" s="13" t="s">
        <v>36</v>
      </c>
      <c r="E31" t="s">
        <v>37</v>
      </c>
    </row>
    <row r="32" customFormat="1" spans="1:5">
      <c r="A32" t="s">
        <v>44</v>
      </c>
      <c r="B32" s="1">
        <f>(C23+D24)/E25</f>
        <v>0.74496644295302</v>
      </c>
      <c r="C32">
        <f>SQRT(B32*(1-B32)/E25)</f>
        <v>0.0357086872879954</v>
      </c>
      <c r="D32">
        <f>B32-1.96*C32</f>
        <v>0.674977415868549</v>
      </c>
      <c r="E32">
        <f>B32+1.96*C32</f>
        <v>0.814955470037491</v>
      </c>
    </row>
    <row r="34" customFormat="1" spans="1:2">
      <c r="A34" s="22" t="s">
        <v>47</v>
      </c>
      <c r="B34" s="1"/>
    </row>
    <row r="35" customFormat="1" ht="14.8" customHeight="1" spans="2:5">
      <c r="B35" s="3" t="s">
        <v>55</v>
      </c>
      <c r="C35">
        <v>149</v>
      </c>
      <c r="D35">
        <v>16</v>
      </c>
      <c r="E35" s="21">
        <f>D35/C35</f>
        <v>0.10738255033557</v>
      </c>
    </row>
    <row r="36" customFormat="1" ht="14.8" customHeight="1" spans="2:5">
      <c r="B36" s="1" t="s">
        <v>30</v>
      </c>
      <c r="C36">
        <v>149</v>
      </c>
      <c r="D36">
        <v>12</v>
      </c>
      <c r="E36">
        <f>D36/C36</f>
        <v>0.0805369127516778</v>
      </c>
    </row>
    <row r="37" customFormat="1" spans="2:5">
      <c r="B37" s="1"/>
      <c r="C37" t="s">
        <v>31</v>
      </c>
      <c r="D37" t="s">
        <v>32</v>
      </c>
      <c r="E37" s="2" t="s">
        <v>97</v>
      </c>
    </row>
    <row r="38" customFormat="1" spans="1:5">
      <c r="A38" t="s">
        <v>34</v>
      </c>
      <c r="B38" s="1" t="s">
        <v>31</v>
      </c>
      <c r="C38" s="15">
        <v>8</v>
      </c>
      <c r="D38" s="15">
        <v>8</v>
      </c>
      <c r="E38">
        <v>16</v>
      </c>
    </row>
    <row r="39" customFormat="1" spans="2:5">
      <c r="B39" s="1" t="s">
        <v>32</v>
      </c>
      <c r="C39" s="15">
        <v>4</v>
      </c>
      <c r="D39" s="15">
        <v>129</v>
      </c>
      <c r="E39">
        <v>133</v>
      </c>
    </row>
    <row r="40" customFormat="1" spans="1:5">
      <c r="A40" t="s">
        <v>35</v>
      </c>
      <c r="B40" s="1"/>
      <c r="C40">
        <v>12</v>
      </c>
      <c r="D40">
        <v>137</v>
      </c>
      <c r="E40">
        <v>149</v>
      </c>
    </row>
    <row r="41" customFormat="1" spans="2:5">
      <c r="B41" s="5"/>
      <c r="C41" s="5"/>
      <c r="D41" s="5" t="s">
        <v>36</v>
      </c>
      <c r="E41" s="5" t="s">
        <v>37</v>
      </c>
    </row>
    <row r="42" customFormat="1" spans="2:5">
      <c r="B42" s="5" t="s">
        <v>38</v>
      </c>
      <c r="C42" s="5">
        <v>0.666667</v>
      </c>
      <c r="D42" s="5">
        <v>0.354369</v>
      </c>
      <c r="E42" s="5">
        <v>0.887271</v>
      </c>
    </row>
    <row r="43" customFormat="1" spans="2:5">
      <c r="B43" s="5" t="s">
        <v>39</v>
      </c>
      <c r="C43" s="5">
        <v>0.941606</v>
      </c>
      <c r="D43" s="5">
        <v>0.884418</v>
      </c>
      <c r="E43" s="5">
        <v>0.972594</v>
      </c>
    </row>
    <row r="44" customFormat="1" spans="2:5">
      <c r="B44" s="5" t="s">
        <v>40</v>
      </c>
      <c r="C44" s="5">
        <v>0.5</v>
      </c>
      <c r="D44" s="5">
        <v>0.255143</v>
      </c>
      <c r="E44" s="5">
        <v>0.744857</v>
      </c>
    </row>
    <row r="45" customFormat="1" spans="2:5">
      <c r="B45" s="5" t="s">
        <v>41</v>
      </c>
      <c r="C45" s="5">
        <v>0.969925</v>
      </c>
      <c r="D45" s="5">
        <v>0.92008</v>
      </c>
      <c r="E45" s="5">
        <v>0.990322</v>
      </c>
    </row>
    <row r="46" customFormat="1" ht="13" spans="1:5">
      <c r="A46" s="11"/>
      <c r="B46" s="12" t="s">
        <v>42</v>
      </c>
      <c r="C46" s="13" t="s">
        <v>43</v>
      </c>
      <c r="D46" s="13" t="s">
        <v>36</v>
      </c>
      <c r="E46" t="s">
        <v>37</v>
      </c>
    </row>
    <row r="47" customFormat="1" spans="1:5">
      <c r="A47" t="s">
        <v>44</v>
      </c>
      <c r="B47" s="1">
        <f>(C38+D39)/E40</f>
        <v>0.919463087248322</v>
      </c>
      <c r="C47">
        <f>SQRT(B47*(1-B47)/E40)</f>
        <v>0.0222931533770045</v>
      </c>
      <c r="D47">
        <f>B47-1.96*C47</f>
        <v>0.875768506629393</v>
      </c>
      <c r="E47">
        <f>B47+1.96*C47</f>
        <v>0.963157667867251</v>
      </c>
    </row>
    <row r="49" customFormat="1" spans="1:2">
      <c r="A49" s="22" t="s">
        <v>49</v>
      </c>
      <c r="B49" s="1"/>
    </row>
    <row r="50" customFormat="1" ht="14.8" customHeight="1" spans="2:5">
      <c r="B50" s="3" t="s">
        <v>55</v>
      </c>
      <c r="C50">
        <v>149</v>
      </c>
      <c r="D50">
        <v>24</v>
      </c>
      <c r="E50" s="21">
        <f>D50/C50</f>
        <v>0.161073825503356</v>
      </c>
    </row>
    <row r="51" customFormat="1" ht="14.8" customHeight="1" spans="2:5">
      <c r="B51" s="1" t="s">
        <v>30</v>
      </c>
      <c r="C51">
        <v>149</v>
      </c>
      <c r="D51">
        <v>9</v>
      </c>
      <c r="E51">
        <f>D51/C51</f>
        <v>0.0604026845637584</v>
      </c>
    </row>
    <row r="52" customFormat="1" spans="2:5">
      <c r="B52" s="1"/>
      <c r="C52" t="s">
        <v>31</v>
      </c>
      <c r="D52" t="s">
        <v>32</v>
      </c>
      <c r="E52" s="2" t="s">
        <v>70</v>
      </c>
    </row>
    <row r="53" customFormat="1" spans="1:5">
      <c r="A53" t="s">
        <v>34</v>
      </c>
      <c r="B53" s="1" t="s">
        <v>31</v>
      </c>
      <c r="C53" s="4">
        <v>7</v>
      </c>
      <c r="D53" s="4">
        <v>17</v>
      </c>
      <c r="E53" s="1">
        <v>24</v>
      </c>
    </row>
    <row r="54" customFormat="1" spans="2:5">
      <c r="B54" s="1" t="s">
        <v>32</v>
      </c>
      <c r="C54" s="15">
        <v>2</v>
      </c>
      <c r="D54" s="15">
        <v>123</v>
      </c>
      <c r="E54">
        <v>125</v>
      </c>
    </row>
    <row r="55" customFormat="1" spans="1:5">
      <c r="A55" t="s">
        <v>35</v>
      </c>
      <c r="B55" s="1"/>
      <c r="C55">
        <v>9</v>
      </c>
      <c r="D55">
        <v>140</v>
      </c>
      <c r="E55">
        <v>149</v>
      </c>
    </row>
    <row r="56" customFormat="1" spans="2:5">
      <c r="B56" s="15"/>
      <c r="C56" s="15"/>
      <c r="D56" s="15" t="s">
        <v>36</v>
      </c>
      <c r="E56" s="15" t="s">
        <v>37</v>
      </c>
    </row>
    <row r="57" customFormat="1" spans="2:5">
      <c r="B57" s="15" t="s">
        <v>38</v>
      </c>
      <c r="C57" s="15">
        <v>0.777778</v>
      </c>
      <c r="D57" s="15">
        <v>0.40191</v>
      </c>
      <c r="E57" s="15">
        <v>0.960535</v>
      </c>
    </row>
    <row r="58" customFormat="1" spans="2:5">
      <c r="B58" s="15" t="s">
        <v>39</v>
      </c>
      <c r="C58" s="15">
        <v>0.878571</v>
      </c>
      <c r="D58" s="15">
        <v>0.810019</v>
      </c>
      <c r="E58" s="15">
        <v>0.925609</v>
      </c>
    </row>
    <row r="59" customFormat="1" spans="2:5">
      <c r="B59" s="15" t="s">
        <v>40</v>
      </c>
      <c r="C59" s="15">
        <v>0.291667</v>
      </c>
      <c r="D59" s="15">
        <v>0.134383</v>
      </c>
      <c r="E59" s="15">
        <v>0.512475</v>
      </c>
    </row>
    <row r="60" customFormat="1" spans="2:5">
      <c r="B60" s="15" t="s">
        <v>41</v>
      </c>
      <c r="C60" s="15">
        <v>0.984</v>
      </c>
      <c r="D60" s="15">
        <v>0.937596</v>
      </c>
      <c r="E60" s="15">
        <v>0.997224</v>
      </c>
    </row>
    <row r="61" customFormat="1" ht="13" spans="1:5">
      <c r="A61" s="11"/>
      <c r="B61" s="12" t="s">
        <v>42</v>
      </c>
      <c r="C61" s="13" t="s">
        <v>43</v>
      </c>
      <c r="D61" s="13" t="s">
        <v>36</v>
      </c>
      <c r="E61" t="s">
        <v>37</v>
      </c>
    </row>
    <row r="62" customFormat="1" spans="1:5">
      <c r="A62" t="s">
        <v>44</v>
      </c>
      <c r="B62" s="1">
        <f>(C53+D54)/E55</f>
        <v>0.87248322147651</v>
      </c>
      <c r="C62">
        <f>SQRT(B62*(1-B62)/E55)</f>
        <v>0.0273255601904398</v>
      </c>
      <c r="D62">
        <f>B62-1.96*C62</f>
        <v>0.818925123503248</v>
      </c>
      <c r="E62">
        <f>B62+1.96*C62</f>
        <v>0.926041319449772</v>
      </c>
    </row>
    <row r="64" customFormat="1" spans="1:2">
      <c r="A64" s="23" t="s">
        <v>51</v>
      </c>
      <c r="B64" s="1"/>
    </row>
    <row r="65" customFormat="1" ht="14.8" customHeight="1" spans="2:5">
      <c r="B65" s="3" t="s">
        <v>55</v>
      </c>
      <c r="C65">
        <v>149</v>
      </c>
      <c r="D65">
        <v>8</v>
      </c>
      <c r="E65" s="21">
        <f>D65/C65</f>
        <v>0.0536912751677852</v>
      </c>
    </row>
    <row r="66" customFormat="1" ht="14.8" customHeight="1" spans="2:5">
      <c r="B66" s="1" t="s">
        <v>30</v>
      </c>
      <c r="C66">
        <v>149</v>
      </c>
      <c r="D66">
        <v>5</v>
      </c>
      <c r="E66">
        <f>D66/C66</f>
        <v>0.0335570469798658</v>
      </c>
    </row>
    <row r="67" customFormat="1" spans="2:5">
      <c r="B67" s="1"/>
      <c r="C67" t="s">
        <v>31</v>
      </c>
      <c r="D67" t="s">
        <v>32</v>
      </c>
      <c r="E67" s="2" t="s">
        <v>98</v>
      </c>
    </row>
    <row r="68" customFormat="1" spans="1:5">
      <c r="A68" t="s">
        <v>34</v>
      </c>
      <c r="B68" s="1" t="s">
        <v>31</v>
      </c>
      <c r="C68" s="15">
        <v>4</v>
      </c>
      <c r="D68" s="15">
        <v>4</v>
      </c>
      <c r="E68">
        <v>8</v>
      </c>
    </row>
    <row r="69" customFormat="1" spans="2:5">
      <c r="B69" s="1" t="s">
        <v>32</v>
      </c>
      <c r="C69" s="15">
        <v>1</v>
      </c>
      <c r="D69" s="15">
        <v>140</v>
      </c>
      <c r="E69">
        <v>141</v>
      </c>
    </row>
    <row r="70" customFormat="1" spans="1:5">
      <c r="A70" t="s">
        <v>35</v>
      </c>
      <c r="B70" s="1"/>
      <c r="C70">
        <v>5</v>
      </c>
      <c r="D70">
        <v>144</v>
      </c>
      <c r="E70">
        <v>149</v>
      </c>
    </row>
    <row r="71" customFormat="1" spans="2:5">
      <c r="B71" s="15"/>
      <c r="C71" s="15"/>
      <c r="D71" s="15" t="s">
        <v>36</v>
      </c>
      <c r="E71" s="15" t="s">
        <v>37</v>
      </c>
    </row>
    <row r="72" customFormat="1" spans="2:5">
      <c r="B72" s="15" t="s">
        <v>38</v>
      </c>
      <c r="C72" s="15">
        <v>0.8</v>
      </c>
      <c r="D72" s="15">
        <v>0.298792</v>
      </c>
      <c r="E72" s="15">
        <v>0.98947</v>
      </c>
    </row>
    <row r="73" customFormat="1" spans="2:5">
      <c r="B73" s="15" t="s">
        <v>39</v>
      </c>
      <c r="C73" s="15">
        <v>0.972222</v>
      </c>
      <c r="D73" s="15">
        <v>0.925993</v>
      </c>
      <c r="E73" s="15">
        <v>0.991065</v>
      </c>
    </row>
    <row r="74" customFormat="1" spans="2:5">
      <c r="B74" s="15" t="s">
        <v>40</v>
      </c>
      <c r="C74" s="15">
        <v>0.5</v>
      </c>
      <c r="D74" s="15">
        <v>0.174499</v>
      </c>
      <c r="E74" s="15">
        <v>0.825501</v>
      </c>
    </row>
    <row r="75" customFormat="1" spans="2:5">
      <c r="B75" s="15" t="s">
        <v>41</v>
      </c>
      <c r="C75" s="15">
        <v>0.992908</v>
      </c>
      <c r="D75" s="15">
        <v>0.955227</v>
      </c>
      <c r="E75" s="15">
        <v>0.99963</v>
      </c>
    </row>
    <row r="76" customFormat="1" ht="13" spans="1:5">
      <c r="A76" s="11"/>
      <c r="B76" s="12" t="s">
        <v>42</v>
      </c>
      <c r="C76" s="13" t="s">
        <v>43</v>
      </c>
      <c r="D76" s="13" t="s">
        <v>36</v>
      </c>
      <c r="E76" t="s">
        <v>37</v>
      </c>
    </row>
    <row r="77" customFormat="1" spans="1:5">
      <c r="A77" t="s">
        <v>44</v>
      </c>
      <c r="B77" s="1">
        <f>(C68+D69)/E70</f>
        <v>0.966442953020134</v>
      </c>
      <c r="C77">
        <f>SQRT(B77*(1-B77)/E70)</f>
        <v>0.0147532209150465</v>
      </c>
      <c r="D77">
        <f>B77-1.96*C77</f>
        <v>0.937526640026643</v>
      </c>
      <c r="E77">
        <f>B77+1.96*C77</f>
        <v>0.995359266013625</v>
      </c>
    </row>
    <row r="79" customFormat="1" spans="1:2">
      <c r="A79" s="23" t="s">
        <v>53</v>
      </c>
      <c r="B79" s="1"/>
    </row>
    <row r="80" customFormat="1" ht="14.8" customHeight="1" spans="2:5">
      <c r="B80" s="3" t="s">
        <v>55</v>
      </c>
      <c r="C80">
        <v>149</v>
      </c>
      <c r="D80">
        <v>7</v>
      </c>
      <c r="E80" s="21">
        <f>D80/C80</f>
        <v>0.0469798657718121</v>
      </c>
    </row>
    <row r="81" customFormat="1" ht="14.8" customHeight="1" spans="2:5">
      <c r="B81" s="1" t="s">
        <v>30</v>
      </c>
      <c r="C81">
        <v>149</v>
      </c>
      <c r="D81">
        <v>4</v>
      </c>
      <c r="E81">
        <f>D81/C81</f>
        <v>0.0268456375838926</v>
      </c>
    </row>
    <row r="82" customFormat="1" spans="2:5">
      <c r="B82" s="1"/>
      <c r="C82" t="s">
        <v>31</v>
      </c>
      <c r="D82" t="s">
        <v>32</v>
      </c>
      <c r="E82" s="2" t="s">
        <v>98</v>
      </c>
    </row>
    <row r="83" customFormat="1" spans="1:5">
      <c r="A83" t="s">
        <v>34</v>
      </c>
      <c r="B83" s="1" t="s">
        <v>31</v>
      </c>
      <c r="C83" s="15">
        <v>3</v>
      </c>
      <c r="D83" s="15">
        <v>4</v>
      </c>
      <c r="E83">
        <v>7</v>
      </c>
    </row>
    <row r="84" customFormat="1" spans="2:5">
      <c r="B84" s="1" t="s">
        <v>32</v>
      </c>
      <c r="C84" s="15">
        <v>1</v>
      </c>
      <c r="D84" s="15">
        <v>141</v>
      </c>
      <c r="E84">
        <v>142</v>
      </c>
    </row>
    <row r="85" customFormat="1" spans="1:5">
      <c r="A85" t="s">
        <v>35</v>
      </c>
      <c r="B85" s="1"/>
      <c r="C85">
        <v>4</v>
      </c>
      <c r="D85">
        <v>145</v>
      </c>
      <c r="E85">
        <v>149</v>
      </c>
    </row>
    <row r="86" customFormat="1" spans="2:5">
      <c r="B86" s="15"/>
      <c r="C86" s="15"/>
      <c r="D86" s="15" t="s">
        <v>36</v>
      </c>
      <c r="E86" s="15" t="s">
        <v>37</v>
      </c>
    </row>
    <row r="87" customFormat="1" spans="2:5">
      <c r="B87" s="15" t="s">
        <v>38</v>
      </c>
      <c r="C87" s="15">
        <v>0.75</v>
      </c>
      <c r="D87" s="15">
        <v>0.219427</v>
      </c>
      <c r="E87" s="15">
        <v>0.986809</v>
      </c>
    </row>
    <row r="88" customFormat="1" spans="2:5">
      <c r="B88" s="15" t="s">
        <v>39</v>
      </c>
      <c r="C88" s="15">
        <v>0.972414</v>
      </c>
      <c r="D88" s="15">
        <v>0.926488</v>
      </c>
      <c r="E88" s="15">
        <v>0.991126</v>
      </c>
    </row>
    <row r="89" customFormat="1" spans="2:5">
      <c r="B89" s="15" t="s">
        <v>40</v>
      </c>
      <c r="C89" s="15">
        <v>0.428571</v>
      </c>
      <c r="D89" s="15">
        <v>0.118083</v>
      </c>
      <c r="E89" s="15">
        <v>0.797628</v>
      </c>
    </row>
    <row r="90" customFormat="1" spans="2:5">
      <c r="B90" s="15" t="s">
        <v>41</v>
      </c>
      <c r="C90" s="15">
        <v>0.992958</v>
      </c>
      <c r="D90" s="15">
        <v>0.955533</v>
      </c>
      <c r="E90" s="15">
        <v>0.999632</v>
      </c>
    </row>
    <row r="91" customFormat="1" ht="13" spans="1:5">
      <c r="A91" s="11"/>
      <c r="B91" s="12" t="s">
        <v>42</v>
      </c>
      <c r="C91" s="13" t="s">
        <v>43</v>
      </c>
      <c r="D91" s="13" t="s">
        <v>36</v>
      </c>
      <c r="E91" t="s">
        <v>37</v>
      </c>
    </row>
    <row r="92" customFormat="1" spans="1:5">
      <c r="A92" t="s">
        <v>44</v>
      </c>
      <c r="B92" s="1">
        <f>(C83+D84)/E85</f>
        <v>0.966442953020134</v>
      </c>
      <c r="C92">
        <f>SQRT(B92*(1-B92)/E85)</f>
        <v>0.0147532209150465</v>
      </c>
      <c r="D92">
        <f>B92-1.96*C92</f>
        <v>0.937526640026643</v>
      </c>
      <c r="E92">
        <f>B92+1.96*C92</f>
        <v>0.995359266013625</v>
      </c>
    </row>
    <row r="94" customFormat="1" spans="1:2">
      <c r="A94" s="23" t="s">
        <v>66</v>
      </c>
      <c r="B94" s="1"/>
    </row>
    <row r="95" customFormat="1" ht="14.8" customHeight="1" spans="2:5">
      <c r="B95" s="3" t="s">
        <v>55</v>
      </c>
      <c r="C95">
        <v>149</v>
      </c>
      <c r="D95">
        <v>7</v>
      </c>
      <c r="E95" s="21">
        <f>D95/C95</f>
        <v>0.0469798657718121</v>
      </c>
    </row>
    <row r="96" customFormat="1" ht="14.8" customHeight="1" spans="2:5">
      <c r="B96" s="1" t="s">
        <v>67</v>
      </c>
      <c r="C96">
        <v>48</v>
      </c>
      <c r="D96">
        <v>1</v>
      </c>
      <c r="E96">
        <f>D96/C96</f>
        <v>0.0208333333333333</v>
      </c>
    </row>
    <row r="97" customFormat="1" spans="2:5">
      <c r="B97" s="1"/>
      <c r="C97" t="s">
        <v>31</v>
      </c>
      <c r="D97" t="s">
        <v>32</v>
      </c>
      <c r="E97" s="2" t="s">
        <v>52</v>
      </c>
    </row>
    <row r="98" customFormat="1" spans="1:5">
      <c r="A98" t="s">
        <v>34</v>
      </c>
      <c r="B98" s="1" t="s">
        <v>31</v>
      </c>
      <c r="C98" s="15">
        <v>1</v>
      </c>
      <c r="D98" s="15">
        <v>0</v>
      </c>
      <c r="E98">
        <v>1</v>
      </c>
    </row>
    <row r="99" customFormat="1" spans="2:5">
      <c r="B99" s="1" t="s">
        <v>32</v>
      </c>
      <c r="C99" s="15">
        <v>0</v>
      </c>
      <c r="D99" s="15">
        <v>47</v>
      </c>
      <c r="E99">
        <v>47</v>
      </c>
    </row>
    <row r="100" customFormat="1" spans="1:5">
      <c r="A100" t="s">
        <v>35</v>
      </c>
      <c r="B100" s="1"/>
      <c r="C100">
        <v>1</v>
      </c>
      <c r="D100">
        <v>47</v>
      </c>
      <c r="E100">
        <v>48</v>
      </c>
    </row>
    <row r="101" customFormat="1" spans="2:5">
      <c r="B101" s="15"/>
      <c r="C101" s="15"/>
      <c r="D101" s="15" t="s">
        <v>36</v>
      </c>
      <c r="E101" s="15" t="s">
        <v>37</v>
      </c>
    </row>
    <row r="102" customFormat="1" spans="2:5">
      <c r="B102" s="15" t="s">
        <v>38</v>
      </c>
      <c r="C102" s="15">
        <v>1</v>
      </c>
      <c r="D102" s="15">
        <v>0.054621</v>
      </c>
      <c r="E102" s="15">
        <v>1</v>
      </c>
    </row>
    <row r="103" customFormat="1" spans="2:5">
      <c r="B103" s="15" t="s">
        <v>39</v>
      </c>
      <c r="C103" s="15">
        <v>1</v>
      </c>
      <c r="D103" s="15">
        <v>0.905885</v>
      </c>
      <c r="E103" s="15">
        <v>1</v>
      </c>
    </row>
    <row r="104" customFormat="1" spans="2:5">
      <c r="B104" s="15" t="s">
        <v>40</v>
      </c>
      <c r="C104" s="15">
        <v>1</v>
      </c>
      <c r="D104" s="15">
        <v>0.054621</v>
      </c>
      <c r="E104" s="15">
        <v>1</v>
      </c>
    </row>
    <row r="105" customFormat="1" spans="2:5">
      <c r="B105" s="15" t="s">
        <v>41</v>
      </c>
      <c r="C105" s="15">
        <v>1</v>
      </c>
      <c r="D105" s="15">
        <v>0.905885</v>
      </c>
      <c r="E105" s="15">
        <v>1</v>
      </c>
    </row>
    <row r="106" customFormat="1" ht="13" spans="1:5">
      <c r="A106" s="11"/>
      <c r="B106" s="12" t="s">
        <v>42</v>
      </c>
      <c r="C106" s="13" t="s">
        <v>43</v>
      </c>
      <c r="D106" s="13" t="s">
        <v>36</v>
      </c>
      <c r="E106" t="s">
        <v>37</v>
      </c>
    </row>
    <row r="107" customFormat="1" spans="1:5">
      <c r="A107" t="s">
        <v>44</v>
      </c>
      <c r="B107" s="1">
        <f>(C98+D99)/E100</f>
        <v>1</v>
      </c>
      <c r="C107">
        <f>SQRT(B107*(1-B107)/E100)</f>
        <v>0</v>
      </c>
      <c r="D107">
        <f>B107-1.96*C107</f>
        <v>1</v>
      </c>
      <c r="E107">
        <f>B107+1.96*C107</f>
        <v>1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E75"/>
  <sheetViews>
    <sheetView workbookViewId="0">
      <selection activeCell="B69" sqref="B69:E73"/>
    </sheetView>
  </sheetViews>
  <sheetFormatPr defaultColWidth="9.14285714285714" defaultRowHeight="12.8" outlineLevelCol="4"/>
  <cols>
    <col min="1" max="1" width="15.3214285714286" customWidth="1"/>
    <col min="2" max="2" width="19.7857142857143" style="1" customWidth="1"/>
    <col min="3" max="5" width="12.7857142857143"/>
  </cols>
  <sheetData>
    <row r="2" customFormat="1" spans="1:2">
      <c r="A2" s="2" t="s">
        <v>99</v>
      </c>
      <c r="B2" s="1"/>
    </row>
    <row r="3" customFormat="1" ht="14.8" customHeight="1" spans="2:5">
      <c r="B3" s="3" t="s">
        <v>55</v>
      </c>
      <c r="C3">
        <v>149</v>
      </c>
      <c r="D3" s="1">
        <v>44</v>
      </c>
      <c r="E3" s="21">
        <f>D3/C3</f>
        <v>0.295302013422819</v>
      </c>
    </row>
    <row r="4" customFormat="1" ht="14.8" customHeight="1" spans="2:5">
      <c r="B4" s="1" t="s">
        <v>30</v>
      </c>
      <c r="C4">
        <v>149</v>
      </c>
      <c r="D4">
        <v>13</v>
      </c>
      <c r="E4">
        <f>D4/C4</f>
        <v>0.087248322147651</v>
      </c>
    </row>
    <row r="5" customFormat="1" spans="2:5">
      <c r="B5" s="1"/>
      <c r="C5" t="s">
        <v>31</v>
      </c>
      <c r="D5" t="s">
        <v>32</v>
      </c>
      <c r="E5" s="2" t="s">
        <v>70</v>
      </c>
    </row>
    <row r="6" customFormat="1" spans="1:5">
      <c r="A6" t="s">
        <v>34</v>
      </c>
      <c r="B6" s="1" t="s">
        <v>31</v>
      </c>
      <c r="C6" s="4">
        <v>7</v>
      </c>
      <c r="D6" s="4">
        <v>37</v>
      </c>
      <c r="E6" s="1">
        <v>44</v>
      </c>
    </row>
    <row r="7" customFormat="1" spans="2:5">
      <c r="B7" s="1" t="s">
        <v>32</v>
      </c>
      <c r="C7" s="5">
        <v>6</v>
      </c>
      <c r="D7" s="5">
        <v>99</v>
      </c>
      <c r="E7">
        <v>105</v>
      </c>
    </row>
    <row r="8" customFormat="1" spans="1:5">
      <c r="A8" t="s">
        <v>35</v>
      </c>
      <c r="B8" s="1"/>
      <c r="C8">
        <v>13</v>
      </c>
      <c r="D8">
        <v>136</v>
      </c>
      <c r="E8">
        <v>149</v>
      </c>
    </row>
    <row r="9" customFormat="1" spans="2:5">
      <c r="B9" s="5"/>
      <c r="C9" s="5"/>
      <c r="D9" s="5" t="s">
        <v>36</v>
      </c>
      <c r="E9" s="5" t="s">
        <v>37</v>
      </c>
    </row>
    <row r="10" customFormat="1" spans="2:5">
      <c r="B10" s="5" t="s">
        <v>38</v>
      </c>
      <c r="C10" s="5">
        <v>0.538462</v>
      </c>
      <c r="D10" s="5">
        <v>0.261204</v>
      </c>
      <c r="E10" s="5">
        <v>0.795982</v>
      </c>
    </row>
    <row r="11" customFormat="1" spans="2:5">
      <c r="B11" s="5" t="s">
        <v>39</v>
      </c>
      <c r="C11" s="5">
        <v>0.727941</v>
      </c>
      <c r="D11" s="5">
        <v>0.643782</v>
      </c>
      <c r="E11" s="5">
        <v>0.798973</v>
      </c>
    </row>
    <row r="12" customFormat="1" spans="2:5">
      <c r="B12" s="5" t="s">
        <v>40</v>
      </c>
      <c r="C12" s="5">
        <v>0.159091</v>
      </c>
      <c r="D12" s="5">
        <v>0.071564</v>
      </c>
      <c r="E12" s="5">
        <v>0.306706</v>
      </c>
    </row>
    <row r="13" customFormat="1" spans="2:5">
      <c r="B13" s="5" t="s">
        <v>41</v>
      </c>
      <c r="C13" s="5">
        <v>0.942857</v>
      </c>
      <c r="D13" s="5">
        <v>0.874793</v>
      </c>
      <c r="E13" s="5">
        <v>0.976559</v>
      </c>
    </row>
    <row r="14" customFormat="1" ht="13" spans="1:5">
      <c r="A14" s="11"/>
      <c r="B14" s="12" t="s">
        <v>42</v>
      </c>
      <c r="C14" s="13" t="s">
        <v>43</v>
      </c>
      <c r="D14" s="13" t="s">
        <v>36</v>
      </c>
      <c r="E14" t="s">
        <v>37</v>
      </c>
    </row>
    <row r="15" customFormat="1" spans="1:5">
      <c r="A15" t="s">
        <v>44</v>
      </c>
      <c r="B15" s="1">
        <f>(C6+D7)/E8</f>
        <v>0.711409395973154</v>
      </c>
      <c r="C15">
        <f>SQRT(B15*(1-B15)/E8)</f>
        <v>0.0371199820728544</v>
      </c>
      <c r="D15">
        <f>B15-1.96*C15</f>
        <v>0.63865423111036</v>
      </c>
      <c r="E15">
        <f>B15+1.96*C15</f>
        <v>0.784164560835949</v>
      </c>
    </row>
    <row r="17" customFormat="1" spans="1:2">
      <c r="A17" s="2" t="s">
        <v>71</v>
      </c>
      <c r="B17" s="1"/>
    </row>
    <row r="18" customFormat="1" ht="14.8" customHeight="1" spans="2:5">
      <c r="B18" s="3" t="s">
        <v>55</v>
      </c>
      <c r="C18">
        <v>149</v>
      </c>
      <c r="D18">
        <v>13</v>
      </c>
      <c r="E18" s="21">
        <f>D18/C18</f>
        <v>0.087248322147651</v>
      </c>
    </row>
    <row r="19" customFormat="1" ht="14.8" customHeight="1" spans="2:5">
      <c r="B19" s="1" t="s">
        <v>72</v>
      </c>
      <c r="C19">
        <v>149</v>
      </c>
      <c r="D19">
        <v>11</v>
      </c>
      <c r="E19">
        <f>D19/C19</f>
        <v>0.0738255033557047</v>
      </c>
    </row>
    <row r="20" customFormat="1" spans="2:5">
      <c r="B20" s="1"/>
      <c r="C20" t="s">
        <v>31</v>
      </c>
      <c r="D20" t="s">
        <v>32</v>
      </c>
      <c r="E20" s="2" t="s">
        <v>100</v>
      </c>
    </row>
    <row r="21" customFormat="1" spans="1:5">
      <c r="A21" t="s">
        <v>34</v>
      </c>
      <c r="B21" s="1" t="s">
        <v>31</v>
      </c>
      <c r="C21" s="5">
        <v>4</v>
      </c>
      <c r="D21" s="5">
        <v>9</v>
      </c>
      <c r="E21" s="1">
        <v>13</v>
      </c>
    </row>
    <row r="22" customFormat="1" spans="2:5">
      <c r="B22" s="1" t="s">
        <v>32</v>
      </c>
      <c r="C22" s="5">
        <v>7</v>
      </c>
      <c r="D22" s="5">
        <v>129</v>
      </c>
      <c r="E22">
        <v>136</v>
      </c>
    </row>
    <row r="23" customFormat="1" spans="1:5">
      <c r="A23" t="s">
        <v>35</v>
      </c>
      <c r="B23" s="1"/>
      <c r="C23">
        <v>11</v>
      </c>
      <c r="D23">
        <v>138</v>
      </c>
      <c r="E23">
        <v>149</v>
      </c>
    </row>
    <row r="24" customFormat="1" spans="2:5">
      <c r="B24" s="15"/>
      <c r="C24" s="15"/>
      <c r="D24" s="15" t="s">
        <v>36</v>
      </c>
      <c r="E24" s="15" t="s">
        <v>37</v>
      </c>
    </row>
    <row r="25" customFormat="1" spans="2:5">
      <c r="B25" s="15" t="s">
        <v>38</v>
      </c>
      <c r="C25" s="15">
        <v>0.363636</v>
      </c>
      <c r="D25" s="15">
        <v>0.123651</v>
      </c>
      <c r="E25" s="15">
        <v>0.683863</v>
      </c>
    </row>
    <row r="26" customFormat="1" spans="2:5">
      <c r="B26" s="15" t="s">
        <v>39</v>
      </c>
      <c r="C26" s="15">
        <v>0.934783</v>
      </c>
      <c r="D26" s="15">
        <v>0.876211</v>
      </c>
      <c r="E26" s="15">
        <v>0.967841</v>
      </c>
    </row>
    <row r="27" customFormat="1" spans="2:5">
      <c r="B27" s="15" t="s">
        <v>40</v>
      </c>
      <c r="C27" s="15">
        <v>0.307692</v>
      </c>
      <c r="D27" s="15">
        <v>0.103585</v>
      </c>
      <c r="E27" s="15">
        <v>0.611151</v>
      </c>
    </row>
    <row r="28" customFormat="1" spans="2:5">
      <c r="B28" s="15" t="s">
        <v>41</v>
      </c>
      <c r="C28" s="15">
        <v>0.948529</v>
      </c>
      <c r="D28" s="15">
        <v>0.892875</v>
      </c>
      <c r="E28" s="15">
        <v>0.97726</v>
      </c>
    </row>
    <row r="29" customFormat="1" ht="13" spans="1:5">
      <c r="A29" s="11"/>
      <c r="B29" s="12" t="s">
        <v>42</v>
      </c>
      <c r="C29" s="13" t="s">
        <v>43</v>
      </c>
      <c r="D29" s="13" t="s">
        <v>36</v>
      </c>
      <c r="E29" t="s">
        <v>37</v>
      </c>
    </row>
    <row r="30" customFormat="1" spans="1:5">
      <c r="A30" t="s">
        <v>44</v>
      </c>
      <c r="B30" s="1">
        <f>(C21+D22)/E23</f>
        <v>0.89261744966443</v>
      </c>
      <c r="C30">
        <f>SQRT(B30*(1-B30)/E23)</f>
        <v>0.025363337994465</v>
      </c>
      <c r="D30">
        <f>B30-1.96*C30</f>
        <v>0.842905307195278</v>
      </c>
      <c r="E30">
        <f>B30+1.96*C30</f>
        <v>0.942329592133581</v>
      </c>
    </row>
    <row r="32" customFormat="1" spans="1:2">
      <c r="A32" s="2" t="s">
        <v>73</v>
      </c>
      <c r="B32" s="1"/>
    </row>
    <row r="33" customFormat="1" ht="14.8" customHeight="1" spans="2:5">
      <c r="B33" s="3" t="s">
        <v>55</v>
      </c>
      <c r="C33">
        <v>149</v>
      </c>
      <c r="D33">
        <v>13</v>
      </c>
      <c r="E33" s="21">
        <f>D33/C33</f>
        <v>0.087248322147651</v>
      </c>
    </row>
    <row r="34" customFormat="1" ht="14.8" customHeight="1" spans="2:5">
      <c r="B34" s="1" t="s">
        <v>74</v>
      </c>
      <c r="C34" s="1">
        <v>149</v>
      </c>
      <c r="D34">
        <v>46</v>
      </c>
      <c r="E34">
        <f>D34/C34</f>
        <v>0.308724832214765</v>
      </c>
    </row>
    <row r="35" customFormat="1" spans="2:5">
      <c r="B35" s="1"/>
      <c r="C35" t="s">
        <v>31</v>
      </c>
      <c r="D35" t="s">
        <v>32</v>
      </c>
      <c r="E35" s="2" t="s">
        <v>70</v>
      </c>
    </row>
    <row r="36" customFormat="1" spans="1:5">
      <c r="A36" t="s">
        <v>34</v>
      </c>
      <c r="B36" s="1" t="s">
        <v>31</v>
      </c>
      <c r="C36" s="4">
        <v>8</v>
      </c>
      <c r="D36" s="5">
        <v>5</v>
      </c>
      <c r="E36">
        <v>13</v>
      </c>
    </row>
    <row r="37" customFormat="1" spans="2:5">
      <c r="B37" s="1" t="s">
        <v>32</v>
      </c>
      <c r="C37" s="4">
        <v>38</v>
      </c>
      <c r="D37" s="5">
        <v>98</v>
      </c>
      <c r="E37">
        <v>136</v>
      </c>
    </row>
    <row r="38" customFormat="1" spans="1:5">
      <c r="A38" t="s">
        <v>35</v>
      </c>
      <c r="B38" s="1"/>
      <c r="C38" s="1">
        <v>46</v>
      </c>
      <c r="D38">
        <v>103</v>
      </c>
      <c r="E38">
        <v>149</v>
      </c>
    </row>
    <row r="39" customFormat="1" spans="2:5">
      <c r="B39" s="15"/>
      <c r="C39" s="15"/>
      <c r="D39" s="15" t="s">
        <v>36</v>
      </c>
      <c r="E39" s="15" t="s">
        <v>37</v>
      </c>
    </row>
    <row r="40" customFormat="1" spans="2:5">
      <c r="B40" s="15" t="s">
        <v>38</v>
      </c>
      <c r="C40" s="15">
        <v>0.173913</v>
      </c>
      <c r="D40" s="15">
        <v>0.083222</v>
      </c>
      <c r="E40" s="15">
        <v>0.319533</v>
      </c>
    </row>
    <row r="41" customFormat="1" spans="2:5">
      <c r="B41" s="15" t="s">
        <v>39</v>
      </c>
      <c r="C41" s="15">
        <v>0.951456</v>
      </c>
      <c r="D41" s="15">
        <v>0.88499</v>
      </c>
      <c r="E41" s="15">
        <v>0.981992</v>
      </c>
    </row>
    <row r="42" customFormat="1" spans="2:5">
      <c r="B42" s="15" t="s">
        <v>40</v>
      </c>
      <c r="C42" s="15">
        <v>0.615385</v>
      </c>
      <c r="D42" s="15">
        <v>0.322773</v>
      </c>
      <c r="E42" s="15">
        <v>0.84866</v>
      </c>
    </row>
    <row r="43" customFormat="1" spans="2:5">
      <c r="B43" s="15" t="s">
        <v>41</v>
      </c>
      <c r="C43" s="15">
        <v>0.720588</v>
      </c>
      <c r="D43" s="15">
        <v>0.63605</v>
      </c>
      <c r="E43" s="15">
        <v>0.792427</v>
      </c>
    </row>
    <row r="44" customFormat="1" ht="13" spans="1:5">
      <c r="A44" s="11"/>
      <c r="B44" s="12" t="s">
        <v>42</v>
      </c>
      <c r="C44" s="13" t="s">
        <v>43</v>
      </c>
      <c r="D44" s="13" t="s">
        <v>36</v>
      </c>
      <c r="E44" t="s">
        <v>37</v>
      </c>
    </row>
    <row r="45" customFormat="1" spans="1:5">
      <c r="A45" t="s">
        <v>44</v>
      </c>
      <c r="B45" s="1">
        <f>(C36+D37)/E38</f>
        <v>0.711409395973154</v>
      </c>
      <c r="C45">
        <f>SQRT(B45*(1-B45)/E38)</f>
        <v>0.0371199820728544</v>
      </c>
      <c r="D45">
        <f>B45-1.96*C45</f>
        <v>0.63865423111036</v>
      </c>
      <c r="E45">
        <f>B45+1.96*C45</f>
        <v>0.784164560835949</v>
      </c>
    </row>
    <row r="47" customFormat="1" customHeight="1" spans="1:2">
      <c r="A47" s="2" t="s">
        <v>75</v>
      </c>
      <c r="B47" s="1"/>
    </row>
    <row r="48" customFormat="1" ht="14.8" customHeight="1" spans="2:5">
      <c r="B48" s="3" t="s">
        <v>55</v>
      </c>
      <c r="C48">
        <v>149</v>
      </c>
      <c r="D48">
        <v>34</v>
      </c>
      <c r="E48" s="21">
        <f>D48/C48</f>
        <v>0.228187919463087</v>
      </c>
    </row>
    <row r="49" customFormat="1" ht="14.8" customHeight="1" spans="2:5">
      <c r="B49" s="1" t="s">
        <v>101</v>
      </c>
      <c r="C49">
        <v>58</v>
      </c>
      <c r="D49">
        <v>25</v>
      </c>
      <c r="E49">
        <f>D49/C49</f>
        <v>0.431034482758621</v>
      </c>
    </row>
    <row r="50" customFormat="1" spans="2:5">
      <c r="B50" s="1"/>
      <c r="C50" t="s">
        <v>31</v>
      </c>
      <c r="D50" t="s">
        <v>32</v>
      </c>
      <c r="E50" s="2" t="s">
        <v>52</v>
      </c>
    </row>
    <row r="51" customFormat="1" spans="1:5">
      <c r="A51" t="s">
        <v>34</v>
      </c>
      <c r="B51" s="1" t="s">
        <v>31</v>
      </c>
      <c r="C51" s="5">
        <v>24</v>
      </c>
      <c r="D51" s="5">
        <v>1</v>
      </c>
      <c r="E51">
        <v>25</v>
      </c>
    </row>
    <row r="52" customFormat="1" spans="2:5">
      <c r="B52" s="1" t="s">
        <v>32</v>
      </c>
      <c r="C52" s="5">
        <v>1</v>
      </c>
      <c r="D52" s="5">
        <v>32</v>
      </c>
      <c r="E52">
        <v>33</v>
      </c>
    </row>
    <row r="53" customFormat="1" spans="1:5">
      <c r="A53" t="s">
        <v>35</v>
      </c>
      <c r="B53" s="1"/>
      <c r="C53">
        <v>25</v>
      </c>
      <c r="D53">
        <v>33</v>
      </c>
      <c r="E53">
        <v>58</v>
      </c>
    </row>
    <row r="54" customFormat="1" spans="2:5">
      <c r="B54" s="15"/>
      <c r="C54" s="15"/>
      <c r="D54" s="15" t="s">
        <v>36</v>
      </c>
      <c r="E54" s="15" t="s">
        <v>37</v>
      </c>
    </row>
    <row r="55" customFormat="1" spans="2:5">
      <c r="B55" s="15" t="s">
        <v>38</v>
      </c>
      <c r="C55" s="15">
        <v>0.96</v>
      </c>
      <c r="D55" s="15">
        <v>0.77677</v>
      </c>
      <c r="E55" s="15">
        <v>0.997908</v>
      </c>
    </row>
    <row r="56" customFormat="1" spans="2:5">
      <c r="B56" s="15" t="s">
        <v>39</v>
      </c>
      <c r="C56" s="15">
        <v>0.969697</v>
      </c>
      <c r="D56" s="15">
        <v>0.824868</v>
      </c>
      <c r="E56" s="15">
        <v>0.998416</v>
      </c>
    </row>
    <row r="57" customFormat="1" spans="2:5">
      <c r="B57" s="15" t="s">
        <v>40</v>
      </c>
      <c r="C57" s="15">
        <v>0.96</v>
      </c>
      <c r="D57" s="15">
        <v>0.77677</v>
      </c>
      <c r="E57" s="15">
        <v>0.997908</v>
      </c>
    </row>
    <row r="58" customFormat="1" spans="2:5">
      <c r="B58" s="15" t="s">
        <v>41</v>
      </c>
      <c r="C58" s="15">
        <v>0.969697</v>
      </c>
      <c r="D58" s="15">
        <v>0.824868</v>
      </c>
      <c r="E58" s="15">
        <v>0.998416</v>
      </c>
    </row>
    <row r="59" customFormat="1" ht="13" spans="1:5">
      <c r="A59" s="11"/>
      <c r="B59" s="12" t="s">
        <v>42</v>
      </c>
      <c r="C59" s="13" t="s">
        <v>43</v>
      </c>
      <c r="D59" s="13" t="s">
        <v>36</v>
      </c>
      <c r="E59" t="s">
        <v>37</v>
      </c>
    </row>
    <row r="60" customFormat="1" spans="1:5">
      <c r="A60" t="s">
        <v>44</v>
      </c>
      <c r="B60" s="1">
        <f>(C51+D52)/E53</f>
        <v>0.96551724137931</v>
      </c>
      <c r="C60">
        <f>SQRT(B60*(1-B60)/E53)</f>
        <v>0.0239589080613673</v>
      </c>
      <c r="D60">
        <f>B60-1.96*C60</f>
        <v>0.918557781579031</v>
      </c>
      <c r="E60">
        <f>B60+1.96*C60</f>
        <v>1.01247670117959</v>
      </c>
    </row>
    <row r="62" customFormat="1" customHeight="1" spans="1:2">
      <c r="A62" s="2" t="s">
        <v>78</v>
      </c>
      <c r="B62" s="1"/>
    </row>
    <row r="63" customFormat="1" ht="14.8" customHeight="1" spans="2:5">
      <c r="B63" s="3" t="s">
        <v>55</v>
      </c>
      <c r="C63">
        <v>149</v>
      </c>
      <c r="D63">
        <v>34</v>
      </c>
      <c r="E63" s="21">
        <f>D63/C63</f>
        <v>0.228187919463087</v>
      </c>
    </row>
    <row r="64" customFormat="1" ht="14.8" customHeight="1" spans="2:5">
      <c r="B64" s="1" t="s">
        <v>79</v>
      </c>
      <c r="C64">
        <v>58</v>
      </c>
      <c r="D64">
        <v>7</v>
      </c>
      <c r="E64">
        <f>D64/C64</f>
        <v>0.120689655172414</v>
      </c>
    </row>
    <row r="65" customFormat="1" spans="2:5">
      <c r="B65" s="1"/>
      <c r="C65" t="s">
        <v>31</v>
      </c>
      <c r="D65" t="s">
        <v>32</v>
      </c>
      <c r="E65" s="2" t="s">
        <v>70</v>
      </c>
    </row>
    <row r="66" customFormat="1" spans="1:5">
      <c r="A66" t="s">
        <v>34</v>
      </c>
      <c r="B66" s="1" t="s">
        <v>31</v>
      </c>
      <c r="C66" s="4">
        <v>7</v>
      </c>
      <c r="D66" s="4">
        <v>18</v>
      </c>
      <c r="E66" s="1">
        <v>25</v>
      </c>
    </row>
    <row r="67" customFormat="1" spans="2:5">
      <c r="B67" s="1" t="s">
        <v>32</v>
      </c>
      <c r="C67" s="5">
        <v>0</v>
      </c>
      <c r="D67" s="5">
        <v>33</v>
      </c>
      <c r="E67">
        <v>33</v>
      </c>
    </row>
    <row r="68" customFormat="1" spans="1:5">
      <c r="A68" t="s">
        <v>35</v>
      </c>
      <c r="B68" s="1"/>
      <c r="C68">
        <v>7</v>
      </c>
      <c r="D68">
        <v>51</v>
      </c>
      <c r="E68">
        <v>58</v>
      </c>
    </row>
    <row r="69" customFormat="1" spans="2:5">
      <c r="B69" s="15"/>
      <c r="C69" s="15"/>
      <c r="D69" s="15" t="s">
        <v>36</v>
      </c>
      <c r="E69" s="15" t="s">
        <v>37</v>
      </c>
    </row>
    <row r="70" customFormat="1" spans="2:5">
      <c r="B70" s="15" t="s">
        <v>38</v>
      </c>
      <c r="C70" s="15">
        <v>1</v>
      </c>
      <c r="D70" s="15">
        <v>0.560935</v>
      </c>
      <c r="E70" s="15">
        <v>1</v>
      </c>
    </row>
    <row r="71" customFormat="1" spans="2:5">
      <c r="B71" s="15" t="s">
        <v>39</v>
      </c>
      <c r="C71" s="15">
        <v>0.647059</v>
      </c>
      <c r="D71" s="15">
        <v>0.50003</v>
      </c>
      <c r="E71" s="15">
        <v>0.772005</v>
      </c>
    </row>
    <row r="72" customFormat="1" spans="2:5">
      <c r="B72" s="15" t="s">
        <v>40</v>
      </c>
      <c r="C72" s="15">
        <v>0.28</v>
      </c>
      <c r="D72" s="15">
        <v>0.128724</v>
      </c>
      <c r="E72" s="15">
        <v>0.49599</v>
      </c>
    </row>
    <row r="73" customFormat="1" spans="2:5">
      <c r="B73" s="15" t="s">
        <v>41</v>
      </c>
      <c r="C73" s="15">
        <v>1</v>
      </c>
      <c r="D73" s="15">
        <v>0.870171</v>
      </c>
      <c r="E73" s="15">
        <v>1</v>
      </c>
    </row>
    <row r="74" customFormat="1" ht="13" spans="1:5">
      <c r="A74" s="11"/>
      <c r="B74" s="12" t="s">
        <v>42</v>
      </c>
      <c r="C74" s="13" t="s">
        <v>43</v>
      </c>
      <c r="D74" s="13" t="s">
        <v>36</v>
      </c>
      <c r="E74" t="s">
        <v>37</v>
      </c>
    </row>
    <row r="75" customFormat="1" spans="1:5">
      <c r="A75" t="s">
        <v>44</v>
      </c>
      <c r="B75" s="1">
        <f>(C66+D67)/E68</f>
        <v>0.689655172413793</v>
      </c>
      <c r="C75">
        <f>SQRT(B75*(1-B75)/E68)</f>
        <v>0.0607469192601417</v>
      </c>
      <c r="D75">
        <f>B75-1.96*C75</f>
        <v>0.570591210663915</v>
      </c>
      <c r="E75">
        <f>B75+1.96*C75</f>
        <v>0.808719134163671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2:E61"/>
  <sheetViews>
    <sheetView workbookViewId="0">
      <selection activeCell="C50" sqref="C50:D50"/>
    </sheetView>
  </sheetViews>
  <sheetFormatPr defaultColWidth="9.14285714285714" defaultRowHeight="12.8" outlineLevelCol="4"/>
  <cols>
    <col min="1" max="1" width="16.0714285714286" customWidth="1"/>
    <col min="2" max="2" width="19.3392857142857" style="1" customWidth="1"/>
    <col min="3" max="3" width="18.8928571428571" customWidth="1"/>
    <col min="4" max="5" width="12.7857142857143"/>
  </cols>
  <sheetData>
    <row r="2" customFormat="1" spans="1:2">
      <c r="A2" s="2" t="s">
        <v>84</v>
      </c>
      <c r="B2" s="1"/>
    </row>
    <row r="3" customFormat="1" ht="14.8" customHeight="1" spans="2:5">
      <c r="B3" s="3" t="s">
        <v>55</v>
      </c>
      <c r="C3">
        <v>149</v>
      </c>
      <c r="D3">
        <v>31</v>
      </c>
      <c r="E3" s="21">
        <f>D3/C3</f>
        <v>0.208053691275168</v>
      </c>
    </row>
    <row r="4" customFormat="1" ht="14.8" customHeight="1" spans="2:5">
      <c r="B4" s="1" t="s">
        <v>76</v>
      </c>
      <c r="C4">
        <v>51</v>
      </c>
      <c r="D4">
        <v>6</v>
      </c>
      <c r="E4">
        <f>D4/C4</f>
        <v>0.117647058823529</v>
      </c>
    </row>
    <row r="5" customFormat="1" spans="2:5">
      <c r="B5" s="1"/>
      <c r="C5" t="s">
        <v>31</v>
      </c>
      <c r="D5" t="s">
        <v>32</v>
      </c>
      <c r="E5" s="2" t="s">
        <v>70</v>
      </c>
    </row>
    <row r="6" customFormat="1" spans="1:5">
      <c r="A6" t="s">
        <v>34</v>
      </c>
      <c r="B6" s="1" t="s">
        <v>31</v>
      </c>
      <c r="C6" s="4">
        <v>6</v>
      </c>
      <c r="D6" s="4">
        <v>13</v>
      </c>
      <c r="E6" s="1">
        <v>19</v>
      </c>
    </row>
    <row r="7" customFormat="1" spans="2:5">
      <c r="B7" s="1" t="s">
        <v>32</v>
      </c>
      <c r="C7" s="5">
        <v>0</v>
      </c>
      <c r="D7" s="5">
        <v>32</v>
      </c>
      <c r="E7">
        <v>32</v>
      </c>
    </row>
    <row r="8" customFormat="1" spans="1:5">
      <c r="A8" t="s">
        <v>35</v>
      </c>
      <c r="B8" s="1"/>
      <c r="C8">
        <v>6</v>
      </c>
      <c r="D8">
        <v>45</v>
      </c>
      <c r="E8">
        <v>51</v>
      </c>
    </row>
    <row r="9" customFormat="1" ht="13" spans="2:5">
      <c r="B9" s="5"/>
      <c r="C9" s="6"/>
      <c r="D9" s="7" t="s">
        <v>36</v>
      </c>
      <c r="E9" s="7" t="s">
        <v>37</v>
      </c>
    </row>
    <row r="10" customFormat="1" ht="14.4" spans="2:5">
      <c r="B10" s="8" t="s">
        <v>38</v>
      </c>
      <c r="C10" s="9">
        <v>1</v>
      </c>
      <c r="D10" s="10">
        <v>0.516818</v>
      </c>
      <c r="E10" s="10">
        <v>1</v>
      </c>
    </row>
    <row r="11" customFormat="1" ht="14.4" spans="2:5">
      <c r="B11" s="8" t="s">
        <v>39</v>
      </c>
      <c r="C11" s="9">
        <v>0.711111</v>
      </c>
      <c r="D11" s="10">
        <v>0.554793</v>
      </c>
      <c r="E11" s="10">
        <v>0.831568</v>
      </c>
    </row>
    <row r="12" customFormat="1" ht="14.4" spans="2:5">
      <c r="B12" s="8" t="s">
        <v>40</v>
      </c>
      <c r="C12" s="9">
        <v>0.315789</v>
      </c>
      <c r="D12" s="10">
        <v>0.135554</v>
      </c>
      <c r="E12" s="10">
        <v>0.565019</v>
      </c>
    </row>
    <row r="13" customFormat="1" ht="14.4" spans="2:5">
      <c r="B13" s="8" t="s">
        <v>41</v>
      </c>
      <c r="C13" s="9">
        <v>1</v>
      </c>
      <c r="D13" s="10">
        <v>0.866554</v>
      </c>
      <c r="E13" s="10">
        <v>1</v>
      </c>
    </row>
    <row r="14" customFormat="1" ht="13" spans="1:5">
      <c r="A14" s="11"/>
      <c r="B14" s="12" t="s">
        <v>42</v>
      </c>
      <c r="C14" s="13" t="s">
        <v>43</v>
      </c>
      <c r="D14" s="13" t="s">
        <v>36</v>
      </c>
      <c r="E14" t="s">
        <v>37</v>
      </c>
    </row>
    <row r="15" customFormat="1" spans="1:5">
      <c r="A15" t="s">
        <v>44</v>
      </c>
      <c r="B15" s="1">
        <f>(C6+D7)/E8</f>
        <v>0.745098039215686</v>
      </c>
      <c r="C15">
        <f>SQRT(B15*(1-B15)/E8)</f>
        <v>0.0610250593291798</v>
      </c>
      <c r="D15">
        <f>B15-1.96*C15</f>
        <v>0.625488922930494</v>
      </c>
      <c r="E15">
        <f>B15+1.96*C15</f>
        <v>0.864707155500879</v>
      </c>
    </row>
    <row r="17" customFormat="1" spans="1:2">
      <c r="A17" s="14" t="s">
        <v>86</v>
      </c>
      <c r="B17" s="1"/>
    </row>
    <row r="18" customFormat="1" ht="14.8" customHeight="1" spans="2:5">
      <c r="B18" s="3" t="s">
        <v>55</v>
      </c>
      <c r="C18">
        <v>149</v>
      </c>
      <c r="D18">
        <v>27</v>
      </c>
      <c r="E18" s="21">
        <f>D18/C18</f>
        <v>0.181208053691275</v>
      </c>
    </row>
    <row r="19" customFormat="1" ht="14.8" customHeight="1" spans="2:5">
      <c r="B19" s="1" t="s">
        <v>76</v>
      </c>
      <c r="C19">
        <v>48</v>
      </c>
      <c r="D19">
        <v>6</v>
      </c>
      <c r="E19">
        <f>D19/C19</f>
        <v>0.125</v>
      </c>
    </row>
    <row r="20" customFormat="1" spans="2:5">
      <c r="B20" s="1"/>
      <c r="C20" t="s">
        <v>31</v>
      </c>
      <c r="D20" t="s">
        <v>32</v>
      </c>
      <c r="E20" s="2" t="s">
        <v>70</v>
      </c>
    </row>
    <row r="21" customFormat="1" spans="1:5">
      <c r="A21" t="s">
        <v>34</v>
      </c>
      <c r="B21" s="1" t="s">
        <v>31</v>
      </c>
      <c r="C21" s="4">
        <v>6</v>
      </c>
      <c r="D21" s="4">
        <v>13</v>
      </c>
      <c r="E21" s="1">
        <v>19</v>
      </c>
    </row>
    <row r="22" customFormat="1" spans="2:5">
      <c r="B22" s="1" t="s">
        <v>32</v>
      </c>
      <c r="C22" s="15">
        <v>0</v>
      </c>
      <c r="D22" s="15">
        <v>29</v>
      </c>
      <c r="E22">
        <v>29</v>
      </c>
    </row>
    <row r="23" customFormat="1" spans="1:5">
      <c r="A23" t="s">
        <v>35</v>
      </c>
      <c r="B23" s="1"/>
      <c r="C23">
        <v>6</v>
      </c>
      <c r="D23">
        <v>42</v>
      </c>
      <c r="E23">
        <v>48</v>
      </c>
    </row>
    <row r="24" customFormat="1" ht="13" spans="2:5">
      <c r="B24" s="5"/>
      <c r="C24" s="6"/>
      <c r="D24" s="7" t="s">
        <v>36</v>
      </c>
      <c r="E24" s="7" t="s">
        <v>37</v>
      </c>
    </row>
    <row r="25" customFormat="1" ht="13" spans="2:5">
      <c r="B25" s="8" t="s">
        <v>38</v>
      </c>
      <c r="C25" s="16">
        <v>1</v>
      </c>
      <c r="D25" s="8">
        <v>0.516818</v>
      </c>
      <c r="E25" s="8">
        <v>1</v>
      </c>
    </row>
    <row r="26" customFormat="1" ht="13" spans="2:5">
      <c r="B26" s="8" t="s">
        <v>39</v>
      </c>
      <c r="C26" s="16">
        <v>0.690476</v>
      </c>
      <c r="D26" s="8">
        <v>0.527588</v>
      </c>
      <c r="E26" s="8">
        <v>0.818857</v>
      </c>
    </row>
    <row r="27" customFormat="1" ht="13" spans="2:5">
      <c r="B27" s="8" t="s">
        <v>40</v>
      </c>
      <c r="C27" s="16">
        <v>0.315789</v>
      </c>
      <c r="D27" s="8">
        <v>0.135554</v>
      </c>
      <c r="E27" s="8">
        <v>0.565019</v>
      </c>
    </row>
    <row r="28" customFormat="1" ht="13" spans="2:5">
      <c r="B28" s="8" t="s">
        <v>41</v>
      </c>
      <c r="C28" s="16">
        <v>1</v>
      </c>
      <c r="D28" s="8">
        <v>0.854384</v>
      </c>
      <c r="E28" s="8">
        <v>1</v>
      </c>
    </row>
    <row r="29" customFormat="1" ht="13" spans="1:5">
      <c r="A29" s="11"/>
      <c r="B29" s="12" t="s">
        <v>42</v>
      </c>
      <c r="C29" s="13" t="s">
        <v>43</v>
      </c>
      <c r="D29" s="13" t="s">
        <v>36</v>
      </c>
      <c r="E29" t="s">
        <v>37</v>
      </c>
    </row>
    <row r="30" customFormat="1" spans="1:5">
      <c r="A30" t="s">
        <v>44</v>
      </c>
      <c r="B30" s="1">
        <f>(C21+D22)/E23</f>
        <v>0.729166666666667</v>
      </c>
      <c r="C30">
        <f>SQRT(B30*(1-B30)/E23)</f>
        <v>0.0641421986177471</v>
      </c>
      <c r="D30">
        <f>B30-1.96*C30</f>
        <v>0.603447957375882</v>
      </c>
      <c r="E30">
        <f>B30+1.96*C30</f>
        <v>0.854885375957451</v>
      </c>
    </row>
    <row r="32" customFormat="1" spans="1:2">
      <c r="A32" t="s">
        <v>87</v>
      </c>
      <c r="B32" s="1">
        <v>53</v>
      </c>
    </row>
    <row r="33" customFormat="1" spans="1:2">
      <c r="A33" s="2" t="s">
        <v>88</v>
      </c>
      <c r="B33" s="1"/>
    </row>
    <row r="34" customFormat="1" ht="14.8" customHeight="1" spans="2:5">
      <c r="B34" s="3" t="s">
        <v>102</v>
      </c>
      <c r="C34">
        <v>53</v>
      </c>
      <c r="D34">
        <v>9</v>
      </c>
      <c r="E34" s="21">
        <f>D34/C34</f>
        <v>0.169811320754717</v>
      </c>
    </row>
    <row r="35" customFormat="1" ht="14.8" customHeight="1" spans="2:5">
      <c r="B35" s="1" t="s">
        <v>76</v>
      </c>
      <c r="C35">
        <v>46</v>
      </c>
      <c r="D35">
        <v>5</v>
      </c>
      <c r="E35">
        <f>D35/C35</f>
        <v>0.108695652173913</v>
      </c>
    </row>
    <row r="36" customFormat="1" spans="2:5">
      <c r="B36" s="1"/>
      <c r="C36" t="s">
        <v>31</v>
      </c>
      <c r="D36" t="s">
        <v>32</v>
      </c>
      <c r="E36" s="2" t="s">
        <v>103</v>
      </c>
    </row>
    <row r="37" customFormat="1" spans="1:5">
      <c r="A37" t="s">
        <v>34</v>
      </c>
      <c r="B37" s="1" t="s">
        <v>31</v>
      </c>
      <c r="C37" s="15">
        <v>3</v>
      </c>
      <c r="D37" s="15">
        <v>3</v>
      </c>
      <c r="E37">
        <v>6</v>
      </c>
    </row>
    <row r="38" customFormat="1" spans="2:5">
      <c r="B38" s="1" t="s">
        <v>32</v>
      </c>
      <c r="C38" s="15">
        <v>1</v>
      </c>
      <c r="D38" s="15">
        <v>15</v>
      </c>
      <c r="E38">
        <v>16</v>
      </c>
    </row>
    <row r="39" customFormat="1" spans="1:5">
      <c r="A39" t="s">
        <v>35</v>
      </c>
      <c r="B39" s="1"/>
      <c r="C39">
        <v>4</v>
      </c>
      <c r="D39">
        <v>18</v>
      </c>
      <c r="E39">
        <v>22</v>
      </c>
    </row>
    <row r="40" customFormat="1" ht="13" spans="2:5">
      <c r="B40" s="17"/>
      <c r="C40" s="18"/>
      <c r="D40" s="18" t="s">
        <v>36</v>
      </c>
      <c r="E40" s="18" t="s">
        <v>37</v>
      </c>
    </row>
    <row r="41" customFormat="1" ht="14.4" spans="2:5">
      <c r="B41" s="19" t="s">
        <v>38</v>
      </c>
      <c r="C41" s="20">
        <v>0.75</v>
      </c>
      <c r="D41" s="20">
        <v>0.219427</v>
      </c>
      <c r="E41" s="20">
        <v>0.986809</v>
      </c>
    </row>
    <row r="42" customFormat="1" ht="14.4" spans="2:5">
      <c r="B42" s="19" t="s">
        <v>39</v>
      </c>
      <c r="C42" s="20">
        <v>0.833333</v>
      </c>
      <c r="D42" s="20">
        <v>0.577353</v>
      </c>
      <c r="E42" s="20">
        <v>0.95593</v>
      </c>
    </row>
    <row r="43" customFormat="1" ht="14.4" spans="2:5">
      <c r="B43" s="19" t="s">
        <v>40</v>
      </c>
      <c r="C43" s="20">
        <v>0.5</v>
      </c>
      <c r="D43" s="20">
        <v>0.139468</v>
      </c>
      <c r="E43" s="20">
        <v>0.860532</v>
      </c>
    </row>
    <row r="44" customFormat="1" ht="14.4" spans="2:5">
      <c r="B44" s="19" t="s">
        <v>41</v>
      </c>
      <c r="C44" s="20">
        <v>0.9375</v>
      </c>
      <c r="D44" s="20">
        <v>0.677147</v>
      </c>
      <c r="E44" s="20">
        <v>0.996729</v>
      </c>
    </row>
    <row r="45" customFormat="1" ht="13" spans="1:5">
      <c r="A45" s="11"/>
      <c r="B45" s="12" t="s">
        <v>42</v>
      </c>
      <c r="C45" s="13" t="s">
        <v>43</v>
      </c>
      <c r="D45" s="13" t="s">
        <v>36</v>
      </c>
      <c r="E45" t="s">
        <v>37</v>
      </c>
    </row>
    <row r="46" customFormat="1" spans="1:5">
      <c r="A46" t="s">
        <v>44</v>
      </c>
      <c r="B46" s="1">
        <f>(C37+D38)/E39</f>
        <v>0.818181818181818</v>
      </c>
      <c r="C46">
        <f>SQRT(B46*(1-B46)/E39)</f>
        <v>0.0822303667030264</v>
      </c>
      <c r="D46">
        <f>B46-1.96*C46</f>
        <v>0.657010299443886</v>
      </c>
      <c r="E46">
        <f>B46+1.96*C46</f>
        <v>0.97935333691975</v>
      </c>
    </row>
    <row r="48" customFormat="1" spans="1:2">
      <c r="A48" s="14" t="s">
        <v>89</v>
      </c>
      <c r="B48" s="1"/>
    </row>
    <row r="49" customFormat="1" ht="14.8" customHeight="1" spans="2:5">
      <c r="B49" s="3" t="s">
        <v>102</v>
      </c>
      <c r="C49">
        <v>53</v>
      </c>
      <c r="D49">
        <v>5</v>
      </c>
      <c r="E49" s="21">
        <f>D49/C49</f>
        <v>0.0943396226415094</v>
      </c>
    </row>
    <row r="50" customFormat="1" ht="14.8" customHeight="1" spans="2:5">
      <c r="B50" s="1" t="s">
        <v>76</v>
      </c>
      <c r="C50">
        <v>40</v>
      </c>
      <c r="D50">
        <v>4</v>
      </c>
      <c r="E50">
        <f>D50/C50</f>
        <v>0.1</v>
      </c>
    </row>
    <row r="51" customFormat="1" spans="2:5">
      <c r="B51" s="1"/>
      <c r="C51" t="s">
        <v>31</v>
      </c>
      <c r="D51" t="s">
        <v>32</v>
      </c>
      <c r="E51" s="2" t="s">
        <v>52</v>
      </c>
    </row>
    <row r="52" customFormat="1" spans="1:5">
      <c r="A52" t="s">
        <v>34</v>
      </c>
      <c r="B52" s="1" t="s">
        <v>31</v>
      </c>
      <c r="C52" s="15">
        <v>2</v>
      </c>
      <c r="D52" s="15">
        <v>0</v>
      </c>
      <c r="E52">
        <v>2</v>
      </c>
    </row>
    <row r="53" customFormat="1" spans="2:5">
      <c r="B53" s="1" t="s">
        <v>32</v>
      </c>
      <c r="C53" s="15">
        <v>1</v>
      </c>
      <c r="D53" s="15">
        <v>17</v>
      </c>
      <c r="E53">
        <v>18</v>
      </c>
    </row>
    <row r="54" customFormat="1" spans="1:5">
      <c r="A54" t="s">
        <v>35</v>
      </c>
      <c r="B54" s="1"/>
      <c r="C54">
        <v>3</v>
      </c>
      <c r="D54">
        <v>17</v>
      </c>
      <c r="E54">
        <v>20</v>
      </c>
    </row>
    <row r="55" customFormat="1" ht="13" spans="2:5">
      <c r="B55" s="5"/>
      <c r="C55" s="6"/>
      <c r="D55" s="7" t="s">
        <v>36</v>
      </c>
      <c r="E55" s="7" t="s">
        <v>37</v>
      </c>
    </row>
    <row r="56" customFormat="1" ht="14.4" spans="2:5">
      <c r="B56" s="8" t="s">
        <v>38</v>
      </c>
      <c r="C56" s="9">
        <v>0.666667</v>
      </c>
      <c r="D56" s="10">
        <v>0.125335</v>
      </c>
      <c r="E56" s="10">
        <v>0.982347</v>
      </c>
    </row>
    <row r="57" customFormat="1" ht="14.4" spans="2:5">
      <c r="B57" s="8" t="s">
        <v>39</v>
      </c>
      <c r="C57" s="9">
        <v>1</v>
      </c>
      <c r="D57" s="10">
        <v>0.770779</v>
      </c>
      <c r="E57" s="10">
        <v>1</v>
      </c>
    </row>
    <row r="58" customFormat="1" ht="14.4" spans="2:5">
      <c r="B58" s="8" t="s">
        <v>40</v>
      </c>
      <c r="C58" s="9">
        <v>1</v>
      </c>
      <c r="D58" s="10">
        <v>0.197868</v>
      </c>
      <c r="E58" s="10">
        <v>1</v>
      </c>
    </row>
    <row r="59" customFormat="1" ht="14.4" spans="2:5">
      <c r="B59" s="8" t="s">
        <v>41</v>
      </c>
      <c r="C59" s="9">
        <v>0.944444</v>
      </c>
      <c r="D59" s="10">
        <v>0.706251</v>
      </c>
      <c r="E59" s="10">
        <v>0.997093</v>
      </c>
    </row>
    <row r="60" customFormat="1" ht="13" spans="1:5">
      <c r="A60" s="11"/>
      <c r="B60" s="12" t="s">
        <v>42</v>
      </c>
      <c r="C60" s="13" t="s">
        <v>43</v>
      </c>
      <c r="D60" s="13" t="s">
        <v>36</v>
      </c>
      <c r="E60" t="s">
        <v>37</v>
      </c>
    </row>
    <row r="61" customFormat="1" spans="1:5">
      <c r="A61" t="s">
        <v>44</v>
      </c>
      <c r="B61" s="1">
        <f>(C52+D53)/E54</f>
        <v>0.95</v>
      </c>
      <c r="C61">
        <f>SQRT(B61*(1-B61)/E54)</f>
        <v>0.0487339717240448</v>
      </c>
      <c r="D61">
        <f>B61-1.96*C61</f>
        <v>0.854481415420872</v>
      </c>
      <c r="E61">
        <f>B61+1.96*C61</f>
        <v>1.04551858457913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mographic</vt:lpstr>
      <vt:lpstr>RPM ratio-bac</vt:lpstr>
      <vt:lpstr>RPM ratio-fungi</vt:lpstr>
      <vt:lpstr>RPM ratio-virus</vt:lpstr>
      <vt:lpstr>SDSMRN bac</vt:lpstr>
      <vt:lpstr>SDSMRN fungi</vt:lpstr>
      <vt:lpstr>SDSMRN-vir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u</dc:creator>
  <dcterms:created xsi:type="dcterms:W3CDTF">2021-02-14T18:03:00Z</dcterms:created>
  <dcterms:modified xsi:type="dcterms:W3CDTF">2021-03-26T21:3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1.1.4956</vt:lpwstr>
  </property>
</Properties>
</file>